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3.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4.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C:\Users\snezn\OneDrive\Desktop\"/>
    </mc:Choice>
  </mc:AlternateContent>
  <xr:revisionPtr revIDLastSave="0" documentId="13_ncr:1_{096DACAF-1601-4AB5-AEA5-083111AF6134}" xr6:coauthVersionLast="47" xr6:coauthVersionMax="47" xr10:uidLastSave="{00000000-0000-0000-0000-000000000000}"/>
  <bookViews>
    <workbookView xWindow="57480" yWindow="-990" windowWidth="29040" windowHeight="15720" tabRatio="893" xr2:uid="{529C6749-DAFE-4A5C-B7A8-3A05A1448385}"/>
  </bookViews>
  <sheets>
    <sheet name="Data extraction template" sheetId="37" r:id="rId1"/>
    <sheet name="Table 1 - Study data summary" sheetId="26" r:id="rId2"/>
    <sheet name="Table 2 - Interaction table" sheetId="34" r:id="rId3"/>
    <sheet name="Nbr of participants" sheetId="25" r:id="rId4"/>
    <sheet name="Year pub, study type, country" sheetId="24" r:id="rId5"/>
    <sheet name="Device type, purpose" sheetId="23" r:id="rId6"/>
    <sheet name="Interaction graphs" sheetId="17" r:id="rId7"/>
    <sheet name="Interaction combinations" sheetId="29" r:id="rId8"/>
  </sheets>
  <definedNames>
    <definedName name="_xlnm._FilterDatabase" localSheetId="7" hidden="1">'Interaction combinations'!$A$4:$AR$87</definedName>
    <definedName name="_xlnm._FilterDatabase" localSheetId="1" hidden="1">'Table 1 - Study data summary'!$B$4:$Q$87</definedName>
    <definedName name="_xlnm._FilterDatabase" localSheetId="2" hidden="1">'Table 2 - Interaction table'!$A$4:$S$8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0" i="23" l="1"/>
  <c r="H30" i="23"/>
  <c r="J36" i="23"/>
  <c r="J39" i="23"/>
  <c r="J40" i="23"/>
  <c r="J34" i="23"/>
  <c r="J33" i="23"/>
  <c r="I11" i="25"/>
  <c r="I13" i="25"/>
  <c r="I12" i="25"/>
  <c r="F40" i="23"/>
  <c r="F33" i="23"/>
  <c r="F61" i="23"/>
  <c r="F52" i="23"/>
  <c r="F25" i="23"/>
  <c r="F21" i="23"/>
  <c r="F14" i="23"/>
  <c r="M87" i="26"/>
  <c r="M85" i="26"/>
  <c r="M84" i="26"/>
  <c r="M83" i="26"/>
  <c r="M81" i="26"/>
  <c r="M79" i="26"/>
  <c r="M78" i="26"/>
  <c r="M77" i="26"/>
  <c r="M76" i="26"/>
  <c r="M75" i="26"/>
  <c r="M74" i="26"/>
  <c r="M72" i="26"/>
  <c r="M70" i="26"/>
  <c r="M69" i="26"/>
  <c r="M68" i="26"/>
  <c r="M67" i="26"/>
  <c r="M66" i="26"/>
  <c r="M64" i="26"/>
  <c r="M63" i="26"/>
  <c r="M62" i="26"/>
  <c r="M60" i="26"/>
  <c r="M59" i="26"/>
  <c r="M57" i="26"/>
  <c r="M56" i="26"/>
  <c r="M55" i="26"/>
  <c r="M52" i="26"/>
  <c r="M51" i="26"/>
  <c r="M50" i="26"/>
  <c r="M49" i="26"/>
  <c r="M48" i="26"/>
  <c r="M47" i="26"/>
  <c r="M44" i="26"/>
  <c r="M41" i="26"/>
  <c r="M40" i="26"/>
  <c r="M39" i="26"/>
  <c r="M38" i="26"/>
  <c r="M35" i="26"/>
  <c r="M34" i="26"/>
  <c r="M32" i="26"/>
  <c r="M31" i="26"/>
  <c r="M29" i="26"/>
  <c r="M28" i="26"/>
  <c r="M27" i="26"/>
  <c r="M24" i="26"/>
  <c r="M23" i="26"/>
  <c r="M22" i="26"/>
  <c r="M21" i="26"/>
  <c r="M20" i="26"/>
  <c r="M19" i="26"/>
  <c r="M17" i="26"/>
  <c r="M16" i="26"/>
  <c r="M15" i="26"/>
  <c r="M14" i="26"/>
  <c r="M13" i="26"/>
  <c r="M12" i="26"/>
  <c r="M9" i="26"/>
  <c r="M8" i="26"/>
  <c r="M7" i="26"/>
  <c r="M6" i="26"/>
  <c r="M5" i="26"/>
  <c r="H68" i="23"/>
  <c r="J46" i="23" l="1"/>
</calcChain>
</file>

<file path=xl/sharedStrings.xml><?xml version="1.0" encoding="utf-8"?>
<sst xmlns="http://schemas.openxmlformats.org/spreadsheetml/2006/main" count="2341" uniqueCount="768">
  <si>
    <t>Study details</t>
  </si>
  <si>
    <t>Technology</t>
  </si>
  <si>
    <t>Participant information</t>
  </si>
  <si>
    <t>Study number</t>
  </si>
  <si>
    <t>Title</t>
  </si>
  <si>
    <t>Author(s)</t>
  </si>
  <si>
    <t>Year published</t>
  </si>
  <si>
    <t>Location</t>
  </si>
  <si>
    <t>Study type</t>
  </si>
  <si>
    <t>Duration</t>
  </si>
  <si>
    <t>Type of technology solution</t>
  </si>
  <si>
    <t>Purpose of technology solution</t>
  </si>
  <si>
    <t>Age range</t>
  </si>
  <si>
    <t>Mean age</t>
  </si>
  <si>
    <t>Females</t>
  </si>
  <si>
    <t>Males</t>
  </si>
  <si>
    <t>Participant location during study</t>
  </si>
  <si>
    <t>Notes about participants</t>
  </si>
  <si>
    <t>CARMEN: A Cognitively Assistive Robot for Personalized Neurorehabilitation at Home</t>
  </si>
  <si>
    <t>Anya Bouzida, Alyssa Kubota, Dagoberto Cruz-Sandoval, Elizabeth W. Twamley, Laurel D. Riek</t>
  </si>
  <si>
    <t>USA</t>
  </si>
  <si>
    <t>Mixed methods</t>
  </si>
  <si>
    <t>1 week</t>
  </si>
  <si>
    <t>Robot with integrated touchscreen</t>
  </si>
  <si>
    <t>Cognitive behaviour training (CBT)</t>
  </si>
  <si>
    <t>70 (SD 3.56)</t>
  </si>
  <si>
    <t>Home</t>
  </si>
  <si>
    <t>User-Centered Design and Evaluation of a Web-Based Decision Aid for Older Adults Living With Mild Cognitive Impairment and Their Health Care Providers: Mixed Methods Study</t>
  </si>
  <si>
    <t>Laura-Mihaela Bogza, Cassandra Patry-Lebeau, Elina Farmanova, Holly O Witteman, Jacobi Elliott, Paul Stolee, Carol Hudon, Anik M C Giguere</t>
  </si>
  <si>
    <t>Canada</t>
  </si>
  <si>
    <t>60 min session</t>
  </si>
  <si>
    <t>Web / online solution</t>
  </si>
  <si>
    <t>Decision aid</t>
  </si>
  <si>
    <t>60 - 85</t>
  </si>
  <si>
    <t>2 were aged between 60 and 64 years, 6 between 65 and 74 years, 3 between 75 and 84 years, and 1 was &gt;85 years</t>
  </si>
  <si>
    <t>Clinic, research center, or participant home</t>
  </si>
  <si>
    <t>Interactive Somatosensory Games in Rehabilitation Training for Older Adults With Mild Cognitive Impairment: Usability Study</t>
  </si>
  <si>
    <t>Chien-Hsiang Chang, Chung-Hsing Yeh, Chien-Cheng Chang, Yang-Cheng Lin1</t>
  </si>
  <si>
    <t>Taiwan</t>
  </si>
  <si>
    <t>Quantitative</t>
  </si>
  <si>
    <t>15 mins (2 experiments - 15 mins each)</t>
  </si>
  <si>
    <t>Screen and gesture sensitive device</t>
  </si>
  <si>
    <t>Physical and cognitive training</t>
  </si>
  <si>
    <t>Clinic</t>
  </si>
  <si>
    <t>Perceptions of Older People with Cognitive Impairment, Caregivers, and Professionals about ehcoBUTLER (Tablet Health Care Platform): A Qualitative Focus Group Study</t>
  </si>
  <si>
    <t>Leslie María Contreras-Somoza, José Miguel Toribio-Guzmán, María Cruz Sánchez-Gómez, Eider Irazoki, María Victoria Martín-Cilleros, Sonia Verdugo-Castro, Esther Parra-Vidales, María Victoria Perea-Bartolomé, Manuel Ángel Franco-Martín</t>
  </si>
  <si>
    <t>Spain</t>
  </si>
  <si>
    <t>Qualitative</t>
  </si>
  <si>
    <t>60 mins</t>
  </si>
  <si>
    <t>Touch-screen laptop or tablet</t>
  </si>
  <si>
    <t>Lifestyle/ADL support, social interaction / companionship</t>
  </si>
  <si>
    <t>59 - 87</t>
  </si>
  <si>
    <t>75.31 (SD 8.05)</t>
  </si>
  <si>
    <t>A Demonstration of cARe: An Augmented Reality Support System for Geriatric Inpatients with Mild Cognitive Impairment</t>
  </si>
  <si>
    <t>Dennis Wolf; Daniel Besserer; Karolina Sejunaite; Anja Schuler; Matthias Riepe; Enrico Rukzio</t>
  </si>
  <si>
    <t>Germany</t>
  </si>
  <si>
    <t>28 min without AR solution, 36 min with AR solution</t>
  </si>
  <si>
    <t>VR headset</t>
  </si>
  <si>
    <t>Lifestyle/ADL support</t>
  </si>
  <si>
    <t>73 (SD 7.5)</t>
  </si>
  <si>
    <t>Clinic kitchen</t>
  </si>
  <si>
    <t>Computer-based cognitive rehabilitation program GRADIOR for mild dementia and mild cognitive impairment: new features</t>
  </si>
  <si>
    <t>Franco-Martín, M. A.; Diaz-Baquero, A. A.; Bueno-Aguado, Y.; Cid-Bartolomé, M. T.; Vidales, E. P.; Bartolomé, M. V. P.; Díez, I. D.; van der Roest, H. G.</t>
  </si>
  <si>
    <t>PC</t>
  </si>
  <si>
    <t>Participatory Design, Development, and Testing of Assistive Health Robots with Older Adults: An International Four-year Project</t>
  </si>
  <si>
    <t>Gasteiger, N.; Ahn, H. S.; Lee, C.; Lim, J.; MacDonald, B. A.; Kim, G. H.; Broadbent, E.</t>
  </si>
  <si>
    <t>2022 (requirement gathering started in 2016)</t>
  </si>
  <si>
    <t>Korea and New Zealand</t>
  </si>
  <si>
    <t>Phase 1 - requirement gathering interviews lasted 30-60mins</t>
  </si>
  <si>
    <t>Robot with integrated touchscreen with pen and magnetic interactive blocks (tactile sensors)</t>
  </si>
  <si>
    <t>54 - 78</t>
  </si>
  <si>
    <t>Locations most convenient to participants, including the university, workplaces, clinic, home, or via Skype (for experts)</t>
  </si>
  <si>
    <t>Only in requirements gathering phase</t>
  </si>
  <si>
    <t>Acceptability of a lifelogging wearable camera in older adults with mild cognitive impairment: a mixed-method study</t>
  </si>
  <si>
    <t>Gelonch, Olga; Ribera, Mireia; Codern-Bové, Núria; Ramos, Sílvia; Quintana, Maria; Chico, Gloria; Cerulla, Noemí; Lafarga, Paula; Radeva, Petia; Garolera, Maite</t>
  </si>
  <si>
    <t>Trial - 7 days
focus group - 90 mins</t>
  </si>
  <si>
    <t>Wearable camera</t>
  </si>
  <si>
    <t>Memory aid - digital camera records daily activities</t>
  </si>
  <si>
    <t>70.3 (SD 5.4)</t>
  </si>
  <si>
    <t>Adult day centre</t>
  </si>
  <si>
    <t>Attitudes and Use of Information and Communication Technologies in Older Adults With Mild Cognitive Impairment or Early Stages of Dementia and Their Caregivers: Cross-Sectional Study</t>
  </si>
  <si>
    <t>Guzman-Parra, Jose; Barnestein-Fonseca, Pilar; Guerrero-Pertiñez, Gloria; Anderberg, Peter; Jimenez-Fernandez, Luis; Valero-Moreno, Esperanza; Goodman-Casanova, Jessica Marian; Cuesta-Vargas, Antonio; Garolera, Maite; Quintana, Maria; García-Betances, Rebeca I.; Lemmens, Evi; Sanmartin Berglund, Johan; Mayoral-Cleries, Fermin</t>
  </si>
  <si>
    <t>Spain and Sweden</t>
  </si>
  <si>
    <t>Used secondary data</t>
  </si>
  <si>
    <t>No device</t>
  </si>
  <si>
    <t>Data collection e.g. UI design feedback, about technology use or acceptance, icon design preferences, changes to cognition, cognitive training/games design, needs for robotic assistants</t>
  </si>
  <si>
    <t>74.48 (SD 7.24)</t>
  </si>
  <si>
    <t>1086 Dyads 299 with dementia, 787 with MCI - data not split for the MCI and dementia groups</t>
  </si>
  <si>
    <t>A Virtual Reality App for Physical and Cognitive Training of Older People With Mild Cognitive Impairment: Mixed Methods Feasibility Study</t>
  </si>
  <si>
    <t>Hassandra, M.; Galanis, E.; Hatzigeorgiadis, A.; Goudas, M.; Mouzakidis, C.; Karathanasi, E. M.; Petridou, N.; Tsolaki, M.; Zikas, P.; Evangelou, G.; Papagiannakis, G.; Bellis, G.; Kokkotis, C.; Panagiotopoulos, S. R.; Giakas, G.; Theodorakis, Y.</t>
  </si>
  <si>
    <t>Greece</t>
  </si>
  <si>
    <t xml:space="preserve">Interviews lasted 30 - 60 mins
Study lasted 15 mins for each test (on a bike in lab, verbal answers) on a bike in virtual environment (with VR) and answer questions shown in VR </t>
  </si>
  <si>
    <t>VR headset and controller / hand motion trackers / wireless mouse</t>
  </si>
  <si>
    <t>59 - 85</t>
  </si>
  <si>
    <t>73.22 (SD 9.26)</t>
  </si>
  <si>
    <t>How older adults with mild cognitive impairment relate to technology as part of present and future everyday life: a qualitative study</t>
  </si>
  <si>
    <t>Hedman, A.; Lindqvist, E.; Nygård, L.</t>
  </si>
  <si>
    <t>Sweden</t>
  </si>
  <si>
    <t>30-90 mins per interview</t>
  </si>
  <si>
    <t>61 - 86</t>
  </si>
  <si>
    <t>Acceptance and Potential Impact of the eWALL Platform for Health Monitoring and Promotion in Persons with a Chronic Disease or Age-Related Impairment</t>
  </si>
  <si>
    <t>Infarinato, F.; Jansen-Kosterink, S.; Romano, P.; van Velsen, L.; Op den Akker, H.; Rizza, F.; Ottaviani, M.; Kyriazakos, S.; Wais-Zechmann, B.; Garschall, M.; Bonassi, S.; Hermens, H. J.</t>
  </si>
  <si>
    <t>Italy (Austria, Denmark and the Netherlands for participants)</t>
  </si>
  <si>
    <t>4 weeks</t>
  </si>
  <si>
    <t>Robot and separate touchscreen</t>
  </si>
  <si>
    <t>71.9 (SD 0.9)</t>
  </si>
  <si>
    <t>Acceptance and Long-Term Use of a Social Robot by Elderly Users in a Domestic Environment</t>
  </si>
  <si>
    <t>J. Piasek; K. Wieczorowska-Tobis</t>
  </si>
  <si>
    <t>Poland</t>
  </si>
  <si>
    <t>10 weeks
- 2 weeks in lab to familiarise
- 8 weeks in home</t>
  </si>
  <si>
    <t>66-83 (66, 82, 83, 83)</t>
  </si>
  <si>
    <t>Mobile Cognitive Training Games for older adults with mild cognitive impairment</t>
  </si>
  <si>
    <t>Konstantinos Votis; Dimitrios Giakoumis; Manolis Vasileiadis; Stefanos Doumpoulakis; Sofia Segkoyli; Dimitrios Tzovaras</t>
  </si>
  <si>
    <t>Not stated</t>
  </si>
  <si>
    <t>66.74 (SD 7.32)</t>
  </si>
  <si>
    <t>Lab</t>
  </si>
  <si>
    <t>Challenges for Service Robots-Requirements of Elderly Adults with Cognitive Impairments</t>
  </si>
  <si>
    <t>Korchut, Agnieszka; Szklener, Sebastian; Abdelnour, Carla; Tantinya, Natalia; Hernández-Farigola, Joan; Ribes, Joan Carles; Skrobas, Urszula; Grabowska-Aleksandrowicz, Katarzyna; Szczęśniak-Stańczyk, Dorota; Rejdak, Konrad</t>
  </si>
  <si>
    <t>Poland and Spain</t>
  </si>
  <si>
    <t>Survey</t>
  </si>
  <si>
    <t>User Testing of Cognitive Training Games for People with Mild Cognitive Impairment: Design Implications</t>
  </si>
  <si>
    <t>Law, M.; Ahn, H. S.; MacDonald, B.; Vasjakovic, D. S.; Lim, J. Y.; Lee, M. H.; Sutherland, C.; Peri, K.; Kerse, N.; Broadbent, E.; Salichs, M. A.; Ge, S. S.; Barakova, E. I.; Cabibihan, J. J.; Wagner, A. R.; Castro-González, A.; He, H.</t>
  </si>
  <si>
    <t>New Zealand</t>
  </si>
  <si>
    <t>60 mins (4 attended 1 session, 3 attended 2 sessions and 3 attended all 3 sessions)</t>
  </si>
  <si>
    <t>71-101</t>
  </si>
  <si>
    <t>Narratives of Older Adults with Mild Cognitive Impairment and Their Caregivers</t>
  </si>
  <si>
    <t>Madjaroff, G.; Mentis, H.; Acm,; Assoc Comp Machinery, A. C. M. Special Interest Grp Accessible Comp; Univ Maryland Baltimore Cty, Dept Informat Syst Baltimore M. D. U. S. A.</t>
  </si>
  <si>
    <t>5 couples interviewed</t>
  </si>
  <si>
    <t>The perceptions of cognitively impaired patients and their caregivers of a home telecare system</t>
  </si>
  <si>
    <t>Mehrabian, Shima; Extra, Jocelyne; Wu, Ya-Huei; Pino, Maribel; Traykov, Latchezar; Rigaud, Anne-Sophie</t>
  </si>
  <si>
    <t>France</t>
  </si>
  <si>
    <t>40 mins</t>
  </si>
  <si>
    <t>74.8 (SD 5.9)</t>
  </si>
  <si>
    <t>"Are we ready for robots that care for us?" Attitudes and opinions of older adults toward socially assistive robots</t>
  </si>
  <si>
    <t>Pino, M.; Boulay, M.; Jouen, F.; Rigaud, A. S.</t>
  </si>
  <si>
    <t>90 - 120 mins</t>
  </si>
  <si>
    <t>66 - 83</t>
  </si>
  <si>
    <t>Home-based Dual Task Training for Older People with Mild Cognitive Impairment</t>
  </si>
  <si>
    <t>Qiong Zhang; Yuanyuan Liu</t>
  </si>
  <si>
    <t>China</t>
  </si>
  <si>
    <t>Touch-screen laptop or tablet with foot stand with pressure sensors</t>
  </si>
  <si>
    <t>60 - 80 (even distribution)</t>
  </si>
  <si>
    <t>Survey and usability evaluation in lab</t>
  </si>
  <si>
    <t>137 responses for phase 1 (requirements gathering) but only 30 responses were from people with MCI - 107 responses were from family of people with MCI</t>
  </si>
  <si>
    <t>Zooming Towards Better Health: Participant Experience in a Web-Based Group Cognitive Behavioral Intervention</t>
  </si>
  <si>
    <t>Saini, Jannat; Owen, Ashley; Hammer, Anna; Brown, William; Kulshreshtha, Ambar</t>
  </si>
  <si>
    <t>6 month study - survey</t>
  </si>
  <si>
    <t>Video conferencing (Zoom), Webcam</t>
  </si>
  <si>
    <t>6 in each randomised group (face-to-face CBT or CBT via video conferencing)</t>
  </si>
  <si>
    <t>Development and Evaluation of Cognitive Games to Promote Health and Wellbeing in Elderly People with Mild Cognitive Impairment</t>
  </si>
  <si>
    <t>Scase, M.; Kreiner, K.; Ascolese, A.; De Montfort Univ, Div Psychol Leicester L. E. B. H. Leics England; Austrian Inst Technol, Ctr Hlth Bioresources Graz Austria; Imaginary Srl, Milan Italy</t>
  </si>
  <si>
    <t>Italy</t>
  </si>
  <si>
    <t>Development - 3 focus groups - 50-70 mins
- group 1 - 9 (5M, 4F) mean age 77 (SD 7.74)
- group 2 - 5 (1M, 4F) mean age 74.6 (SD 5.46)
- group 3 - 4 (1M, 3F) mean age 78.5 (SD 1.91)
Evaluation - 16 days training, 47 days evaluation, 35 min interview
- 25 (3M, 22F) mean age 75.0 (SD 4.28) age range 65 - 80</t>
  </si>
  <si>
    <t>68-84  development,  65-80  evaluation</t>
  </si>
  <si>
    <t>Development - 3 focus groups
- group 1 - mean age 77 (SD 7.74), group 2 - mean age 74.6 (SD 5.46), group 3 - mean age 78.5 (SD 1.91)
Evaluation - mean age 75.0 (SD 4.28)</t>
  </si>
  <si>
    <t>Development - 3 focus groups
- group 1 - 4F, group 2 - 4F, group 3 - 3F
Evaluation - 22F</t>
  </si>
  <si>
    <t>Development - 3 focus groups
- group 1 - 5M, group 2 - 1M, group 3 - 1M
Evaluation - 3M</t>
  </si>
  <si>
    <t>Clinic and home</t>
  </si>
  <si>
    <t>18 in design and 25 in evaluation (3 male, 22 female)</t>
  </si>
  <si>
    <t>Enhancing spatial navigation skills in mild cognitive impairment patients: a usability study of a new version of ANTaging software</t>
  </si>
  <si>
    <t>Stramba-Badiale, C.; Tuena, C.; Goulene, K. M.; Cipresso, P.; Morelli, S.; Rossi, M.; D'Avenio, G.; Stramba-Badiale, M.; Riva, G.</t>
  </si>
  <si>
    <t>75 mins</t>
  </si>
  <si>
    <t>VR (or TV), joystick and foot pad/rudder</t>
  </si>
  <si>
    <t>Assist with navigation and training of spatial memory
- spatial navigation refers to the ability to estimate one’s position
- spatial memory supports the ability to learn, store, and recall paths and locations</t>
  </si>
  <si>
    <t>75 (SD 4.62)</t>
  </si>
  <si>
    <t>The Development and Feasibility of TECH: Tablet Enhancement of Cognition and Health, a Novel Cognitive Intervention for People with Mild Cognitive Impairment</t>
  </si>
  <si>
    <t>Schaham, N. G.; Vitek, H.; Donda, N.; Golan, I. E.; Buckman, Z.; Rand, D.</t>
  </si>
  <si>
    <t>Israel</t>
  </si>
  <si>
    <t>6 weeks
- six 1 hour group sessions
- 5 weeks of self training at home - 3-5 sessions each week of 30-60 mins (total of 15 - 25 sessions)</t>
  </si>
  <si>
    <t>65-87</t>
  </si>
  <si>
    <t>Usability of an Embodied CAVE System for Spatial Navigation Training in Mild Cognitive Impairment</t>
  </si>
  <si>
    <t>Tuena, C.; Serino, S.; Stramba-Badiale, C.; Pedroli, E.; Goulene, K. M.; Stramba-Badiale, M.; Riva, G.</t>
  </si>
  <si>
    <t>30 mins</t>
  </si>
  <si>
    <t>VR (or TV), joystick and foot pad/rudder, 3D glasses</t>
  </si>
  <si>
    <t>72.75 (SD 5.56)</t>
  </si>
  <si>
    <t>The attitudes and perceptions of older adults with mild cognitive impairment toward an assistive robot</t>
  </si>
  <si>
    <t>Wu, Ya-Huei; Cristancho-Lacroix, Victoria; Fassert, Christine; Faucounau, Véronique; de Rotrou, Jocelyne; Rigaud, Anne-Sophie
The attitudes and perceptions of olde</t>
  </si>
  <si>
    <t>Focus group - 60mins, interview - not stated</t>
  </si>
  <si>
    <t>Focus group - 63-88, interview - 64-87</t>
  </si>
  <si>
    <t>Focus group - 73, Interview - 76.3</t>
  </si>
  <si>
    <t>Focus group 4, interview 12</t>
  </si>
  <si>
    <t>Focus group 1, interview 3</t>
  </si>
  <si>
    <t>5 in focus group and 15 interviewed</t>
  </si>
  <si>
    <t>User Experience during an Immersive Virtual Reality-Based Cognitive Task: A Comparison between Estonian and Italian Older Adults with MCI</t>
  </si>
  <si>
    <t>Mondellini, M.; Arlati, S.; Gapeyeva, H.; Lees, K.; Märitz, I.; Pizzagalli, S. L.; Otto, T.; Sacco, M.; Teder-Braschinsky, A.</t>
  </si>
  <si>
    <t>Estonia</t>
  </si>
  <si>
    <t>approx 20 mins for one trial of the shopping exercise (grab items off the shelves and pay for them)</t>
  </si>
  <si>
    <t>Cognitive training / cognition assessment</t>
  </si>
  <si>
    <t>75.73 (SD 6.36)</t>
  </si>
  <si>
    <t>The impact of serious games with humanoid robots on mild cognitive impairment older adults</t>
  </si>
  <si>
    <t>Manca, M.; Paternò, F.; Santoro, C.; Zedda, E.; Braschi, C.; Franco, R.; Sale, A.</t>
  </si>
  <si>
    <t>2 days a week for a month - 12 sessions of 1 hour duration each</t>
  </si>
  <si>
    <t>69 - 84</t>
  </si>
  <si>
    <t>75.3 (SD 4.5)</t>
  </si>
  <si>
    <t>split into 2 homogenous groups of 7 based on self-rated familiarity with technology</t>
  </si>
  <si>
    <t>Remember to remember: A feasibility study adapting wearable technology to the needs of people aged 65 and older with mild cognitive impairment (MCI) and Alzheimer's dementia</t>
  </si>
  <si>
    <t>Maier, A. M.; Özkil, A. G.; Bang, M. M.; Forchhammer, B. H.; Tech Univ Denmark, Lyngby Denmark; Rigshosp, Blegdamsvej Denmark; Rigshosp, Glostrup Denmark</t>
  </si>
  <si>
    <t>Denmark</t>
  </si>
  <si>
    <t>Wearable watch, smartphone and smartboard</t>
  </si>
  <si>
    <t>Memory aid for daily activities / cognitive support or rehabilitation / share health information</t>
  </si>
  <si>
    <t>3 in focus group, 3 in usability evaluation of 2 prototypes
- prototype 1 used a smartphone (not wearable technology)
- prototype 2 used a smartphone and a smartboard (wall calendar)</t>
  </si>
  <si>
    <t>A Qualitative Study of the Cognitive Rehabilitation Program GRADIOR for People with Cognitive Impairment: Outcomes of the Focus Group Methodology</t>
  </si>
  <si>
    <t>Irazoki, E.; Sánchez-Gómez, M. C.; Contreras-Somoza, L. M.; Toribio-Guzmán, J. M.; Martín-Cilleros, M. V.; Verdugo-Castro, S.; Jenaro-Río, C.; Franco-Martín, M. A.</t>
  </si>
  <si>
    <t>39 mins</t>
  </si>
  <si>
    <t>75.31 (SD 8.04)</t>
  </si>
  <si>
    <t>Evaluation of a Digital Companion for Older Adults with Mild Cognitive Impairment</t>
  </si>
  <si>
    <t>Demiris, G.; Thompson, H. J.; Lazar, A.; Lin, S. Y.</t>
  </si>
  <si>
    <t>3 months</t>
  </si>
  <si>
    <t>Virtual pet displayed on a laptop or tablet (ECA)</t>
  </si>
  <si>
    <t>Virtual pet / companionship / reminders</t>
  </si>
  <si>
    <t>68 - 89</t>
  </si>
  <si>
    <t>Training people with dementia/cognitive impairment and their carers in the use of web-based supportive technologies (Innovative practice)</t>
  </si>
  <si>
    <t>Cunnah, K.; Howe, D.; Thorpe, J.; Dunn, R.; Platt, R.; White, C.; Paulson, K.; Wolverson, E.</t>
  </si>
  <si>
    <t>United Kingdon</t>
  </si>
  <si>
    <t>12 months</t>
  </si>
  <si>
    <t>Social interaction / messaging / video chat / information provision</t>
  </si>
  <si>
    <t>68 intervention, 67 control</t>
  </si>
  <si>
    <t>100 dyads, 49 (control) 51 (intervention)
- intervention group got 1:1 training, followed by group training
- 25% drop-out, 75 dyads completed study - 39 control and 36 intervention</t>
  </si>
  <si>
    <t>In person versus remote cognitive rehabilitation in patients with subjective cognitive decline or neurocognitive disorders: what factors drive patient’s preference?</t>
  </si>
  <si>
    <t>Bernini, Sara; Ballante, Elena; Fassio, Federico; Panzarasa, Silvia; Quaglini, Silvana; Riccietti, Chiara; Costa, Alfredo; Cappa, Stefano F; Tassorelli, Cristina; Vecchi, Tomaso</t>
  </si>
  <si>
    <t>6-week program (3 sessions/week, each lasting approximately 45min)</t>
  </si>
  <si>
    <t>71 (telehealth), 75 (in-person)</t>
  </si>
  <si>
    <t>17 (telehealth), 13 (in-person)</t>
  </si>
  <si>
    <t>14 (telehealth), 12 (in-person)</t>
  </si>
  <si>
    <t>Clinic (PC) or home (laptop)</t>
  </si>
  <si>
    <t>HomeCoRe system for telerehabilitation in individuals at risk of dementia: A usability and user experience study</t>
  </si>
  <si>
    <t>Bernini, S.; Panzarasa, S.; Quaglini, S.; Costa, A.; Picascia, M.; Cappa, S. F.; Cerami, C.; Tassorelli, C.; Vecchi, T.; Bottiroli, S.</t>
  </si>
  <si>
    <t>18 sessions - 3 sessions per week for 6 weeks - 45 mins per session</t>
  </si>
  <si>
    <t>71 (SD 7.6)</t>
  </si>
  <si>
    <t>A Feasibility Study with Image-Based Rendered Virtual Reality in Patients with Mild Cognitive Impairment and Dementia</t>
  </si>
  <si>
    <t>Manera, V.; Chapoulie, E.; Bourgeois, J.; Guerchouche, R.; David, R.; Ondrej, J.; Drettakis, G.; Robert, P.</t>
  </si>
  <si>
    <t>5 minutes for each game (VR and paper version)</t>
  </si>
  <si>
    <t>VR headset and controller / wireless mouse AND screen and gesture sensitive device, 3D glasses</t>
  </si>
  <si>
    <t>Cognitive behaviour training (CBT)
- train selective and sustained attention using image based rendered environment</t>
  </si>
  <si>
    <t>62-89</t>
  </si>
  <si>
    <t>75.0 (SD 6.8)</t>
  </si>
  <si>
    <t>A field study of older adults with cognitive impairment using tablets for communication at home: Closing technology adoption gaps using InTouch</t>
  </si>
  <si>
    <t>Yurkewich, Aaron; Stern, Anita; Alam, Rushmita; Baecker, Ron</t>
  </si>
  <si>
    <t>12 weeks</t>
  </si>
  <si>
    <t>72 - 97</t>
  </si>
  <si>
    <t>Health e Brain: an innovative smartphone application to improve cognitive function in older adults</t>
  </si>
  <si>
    <t>Shellington, Erin M.; Felfeli, Tina; Shigematsu, Ryosuke; Gill, Dawn P.; Petrella, Robert J.</t>
  </si>
  <si>
    <t>3 weeks</t>
  </si>
  <si>
    <t>Mobile phone</t>
  </si>
  <si>
    <t>59 - 76</t>
  </si>
  <si>
    <t>68.3 (SD 5.4)</t>
  </si>
  <si>
    <t>Effects of combined physical and cognitive virtual reality-based training on cognitive impairment and oxidative stress in MCI patients: a pilot study</t>
  </si>
  <si>
    <t>Mrakic-Sposta, Simona; Di Santo, Simona G; Franchini, Flaminia; Arlati, Sara; Zangiacomi, Andrea; Greci, Luca; Moretti, Sarah; Jesuthasan, Nithiya; Marzorati, Mauro; Rizzo, Giovanna</t>
  </si>
  <si>
    <t>6 weeks (3 sessions per week - 18 sessions - 45 mins each)</t>
  </si>
  <si>
    <t>VR and stationary bike with controller on handlebars</t>
  </si>
  <si>
    <t>72.0 (SD 5.15) in experimental group, 74.6 (SD 6.43) in control group)</t>
  </si>
  <si>
    <t>6 (3 in experimental group, 3 in control group)</t>
  </si>
  <si>
    <t>4 (2 in experimental group, 2 in control group)</t>
  </si>
  <si>
    <t>A Collaborative Approach to Support Medication Management in Older Adults with Mild Cognitive Impairment Using Conversational Assistants (CAs)</t>
  </si>
  <si>
    <t>Mathur, N.; Dhodapkar, K.; Zubatiy, T.; Li, J. C.; Jones, B. D.; Mynatt, E. D.; Acm,; Assoc Comp Machinery, A. C. M. Sigaccess Fable Google Adobe Amazon Apple Meta Microsoft Univ Washington Ctr Res; Educ Accessible, Technol; Experiences, Natl Inst Disabil Independent Living; Rehabilitat Res, Twitter Volkswagen N. S. F.; Georgia Inst Technol, Sch Interact Comp Atlanta G. A. U. S. A.; Georgia Inst Technol, Atlanta G. A. U. S. A.; Georgia Inst Technol, Inst People; Technol, Atlanta G. A. U. S. A.; Northeastern Univ, Boston M. A. U. S. A.; University System of Georgia; Georgia Institute of, Technology; University System of Georgia; Georgia Institute of, Technology; Northeastern, University</t>
  </si>
  <si>
    <t>20 weeks - split into 2 phases
- phase 1 - 4 weeks, phase 2 - 16 weeks</t>
  </si>
  <si>
    <t>Smart conversational assistant with touch screen (e.g. Google Home, Alexa)</t>
  </si>
  <si>
    <t>Health or medication management e.g. BP, reminders to drink water</t>
  </si>
  <si>
    <t>62.6 - 85.3</t>
  </si>
  <si>
    <t>4 total - phase 1 - 2, phase 2 - 2</t>
  </si>
  <si>
    <t>8 total - phase 1 - 5, phase 2 - 3</t>
  </si>
  <si>
    <t>7 in phase 1  and 5 in phase 2</t>
  </si>
  <si>
    <t>Smartphone-Based Experience Sampling in People With Mild Cognitive Impairment: Feasibility and Usability Study</t>
  </si>
  <si>
    <t>Bartels, S. L.; van Knippenberg, R. J. M.; Malinowsky, C.; Verhey, F. R. J.; de Vugt, M. E.</t>
  </si>
  <si>
    <t>Netherlands</t>
  </si>
  <si>
    <t>6 days</t>
  </si>
  <si>
    <t>48 - 79</t>
  </si>
  <si>
    <t>66 (SD 7.1)</t>
  </si>
  <si>
    <t>3 didn't attend debriefing session</t>
  </si>
  <si>
    <t>Process evaluation of the FindMyApps program trial among people with dementia or MCI and their caregivers based on the MRC guidance</t>
  </si>
  <si>
    <t>Beentjes, K. M.; Kerkhof, Y. J. F.; Neal, D. P.; Ettema, T. P.; Koppelle, M. A.; Meiland, F. J. M.; Graff, M.; Dröes, R. M.</t>
  </si>
  <si>
    <t>Lifestyle/ADL support, social interaction / companionship
- helps people find apps for self-management and meaningful activities</t>
  </si>
  <si>
    <t>62 - 92 in experimental group, 53 - 81 in control group</t>
  </si>
  <si>
    <t>72.7 (SD 9.13) - in experimental group, 67.7 (SD 8.93) - in control group</t>
  </si>
  <si>
    <t>8 - 3 in experimental group, 5 in control group</t>
  </si>
  <si>
    <t>12 - 7 in experimental group, 5 in control group</t>
  </si>
  <si>
    <t>10 in experimental group and 10 in control group
- all participants had mild cognitive decline based on testing but only 3 were diagnosed with MCI</t>
  </si>
  <si>
    <t>Using Mobile Health and the Impact on Health-Related Quality of Life: Perceptions of Older Adults with Cognitive Impairment</t>
  </si>
  <si>
    <t>Christiansen, Line; Lindberg, Catharina; Sanmartin Berglund, Johan; Anderberg, Peter; Skär, Lisa</t>
  </si>
  <si>
    <t>15 - 40 mins</t>
  </si>
  <si>
    <t>71-82</t>
  </si>
  <si>
    <t>6 (2 were 70 - 75, 4 were over 81)</t>
  </si>
  <si>
    <t>12 (4 were 70 - 75, 6 were 76 - 80, 2 were over 81)</t>
  </si>
  <si>
    <t>Home (15), lab (3)</t>
  </si>
  <si>
    <t>Study on the Acceptability of an ICT Platform for Older Adults with Mild Cognitive Impairment</t>
  </si>
  <si>
    <t>Contreras-Somoza, L. M.; Irazoki, E.; Castilla, D.; Botella, C.; Toribio-Guzmán, J. M.; Parra-Vidales, E.; Suso-Ribera, C.; Suárez-López, P.; Perea-Bartolomé, M. V.; Franco-Martin, M. A.</t>
  </si>
  <si>
    <t>Spain, Italy, Greece, Netherlands, Slovenia, France, Serbia, Israel</t>
  </si>
  <si>
    <t>76.3 +-8.3</t>
  </si>
  <si>
    <t>35 - 15 Spain, 4 Netherlands, 2 Italy, 2 France, 4 Israel, 5 Serbia, 3 Slovenia</t>
  </si>
  <si>
    <t>Simplicity is Not Always Best: Image Preferences in Patients with Mild Cognitive Impairment</t>
  </si>
  <si>
    <t>Heng-Jin-Xiu Hu; Li-Hao Chen; Yi-Chien Liu</t>
  </si>
  <si>
    <t>64 - 88</t>
  </si>
  <si>
    <t>80.9 (SD 6.04)</t>
  </si>
  <si>
    <t>Affective Out-World Experience via Virtual Reality for Older Adults Living with Mild Cognitive Impairments or Mild Dementia</t>
  </si>
  <si>
    <t>Matsangidou, Maria; Solomou, Theodoros; Frangoudes, Fotos; Ioannou, Konstantinos; Theofanous, Panagiotis; Papayianni, Ersi; Pattichis, Constantinos S.</t>
  </si>
  <si>
    <t>Cyprus</t>
  </si>
  <si>
    <t>45mins total
- 15 mins using VR (5 mins in each of the 3 selected VR environments)</t>
  </si>
  <si>
    <t>Regulate emotions and mood</t>
  </si>
  <si>
    <t>55 - 87</t>
  </si>
  <si>
    <t>69.03 (SD 10.66)</t>
  </si>
  <si>
    <t>A Web-Based Mobile App With a Smartwatch to Support Social Engagement in Persons With Memory Loss: Pilot Randomized Controlled Trial</t>
  </si>
  <si>
    <t>McCarron,Hayley R; Zmora,Rachel; Gaugler,Joseph E</t>
  </si>
  <si>
    <t>6 month use and followup interviews after
- interview lasted 10 - 30 mins</t>
  </si>
  <si>
    <t>Mobile phone and smartwatch</t>
  </si>
  <si>
    <t>Memory aid - facial recognition / aid to identify people</t>
  </si>
  <si>
    <t>74.9 (SD 6.98)</t>
  </si>
  <si>
    <t>29 had dementia</t>
  </si>
  <si>
    <t>Social Robots and Seniors: A Comparative Study on the Influence of Dynamic Social Features on Human–Robot Interaction</t>
  </si>
  <si>
    <t>Moro, C.; Lin, S.; Nejat, G.; Mihailidis, A.</t>
  </si>
  <si>
    <t>2 sessions for each of the 3 solutions (Ed robot, Casper robot, and tablet) spread over 10 days - total of 6 sessions, each session separated by at least 1 day</t>
  </si>
  <si>
    <t>Humanoid robot, cartoon robot, tablet</t>
  </si>
  <si>
    <t>82-96</t>
  </si>
  <si>
    <t>89.5 (SD 5.32)</t>
  </si>
  <si>
    <t>Kitchen</t>
  </si>
  <si>
    <t>Tele-Medicine Based and Self-Administered Interactive Exercise Program (Tele-Exergame) to Improve Cognition in Older Adults with Mild Cognitive Impairment or Dementia: A Feasibility, Acceptability, and Proof-of-Concept Study</t>
  </si>
  <si>
    <t>Park, C.; Mishra, R. K.; York, M. K.; Enriquez, A.; Lindsay, A.; Barchard, G.; Vaziri, A.; Najafi, B.</t>
  </si>
  <si>
    <t>6 weeks
participants exercised 2 times a week, 30 mins each session</t>
  </si>
  <si>
    <t>Touch-screen tablet and wearable motion sensor device</t>
  </si>
  <si>
    <t>68.1 (SD 5.4)</t>
  </si>
  <si>
    <t>Feasibility and tolerability of a culture-based virtual reality (VR) training program in patients with mild cognitive impairment: A randomized controlled pilot study</t>
  </si>
  <si>
    <t>Park, Jong-Hwan; Liao, Yung; Kim, Du-Ri; Song, Seunghwan; Lim, Jun Ho; Park, Hyuntae; Lee, Yeanhwa; Park, Kyung Won</t>
  </si>
  <si>
    <t>Korea</t>
  </si>
  <si>
    <t>3 months - 30 mins/day, 2 days per week (24 times)</t>
  </si>
  <si>
    <t>71.8 (SD 6.61) - control group, 69.45 (SD 7.45) - VR group)</t>
  </si>
  <si>
    <t>7 - control group, 7 - VR group</t>
  </si>
  <si>
    <t>3 - control group, 4 - VR group</t>
  </si>
  <si>
    <t>10 in control group, 11 in VR group</t>
  </si>
  <si>
    <t>Design guidance for video chat system to support social engagement for older adults with and without mild cognitive impairment</t>
  </si>
  <si>
    <t>Qiong, Nie; Nguyen, Lydia T.; Myers, Dillon; Gibson, Alan; Kerssens, Chantal; Mudar, Raksha A.; Rogers, Wendy A.</t>
  </si>
  <si>
    <t>Phase 1 - 2 hrs
- interview and questionnaires
- demonstration videa
- interviews
- questionnaires
Phase 2 - heuristic evaluations by technology design experts to identify issues to be addressed
Phase 3 - 2 hrs
- task based evaluation of updated solution
- interviews
- questionnaires</t>
  </si>
  <si>
    <t>Web / online solution, Webcam</t>
  </si>
  <si>
    <t>76.7 (SD 5.6) - phase 1, 74.5 (SD 6.6) - phase 2</t>
  </si>
  <si>
    <t>5 in phase 1 and 2 in phase 2</t>
  </si>
  <si>
    <t>Independent Use of a Home-Based Telemonitoring App by Older Patients With Multimorbidity and Mild Cognitive Impairment: Qualitative Study</t>
  </si>
  <si>
    <t>Scheibe, M.; Lang, C.; Druschke, D.; Arnold, K.; Luntz, E.; Schmitt, J.; Holthoff-Detto, V.</t>
  </si>
  <si>
    <t>Used telemonitoring app for 2 months
- post evaluation interviews (17 -75 mins, mean 41.8 mins)</t>
  </si>
  <si>
    <t>TV with remote control or tablet AND sphygmomanometer (to measure blood pressure)</t>
  </si>
  <si>
    <t>Telemonitoring medical app to comminicate with multi-disciplined health proffessionals</t>
  </si>
  <si>
    <t>78.7 (SD 5.6)</t>
  </si>
  <si>
    <t>Experiences of Older Adults with Mild Cognitive Impairment from Cognitive Self-Training Using Touchscreen Tablets</t>
  </si>
  <si>
    <t>Shamir, D.; Loubani, K.; Schaham, N. G.; Buckman, Z.; Rand, D.</t>
  </si>
  <si>
    <t>Participants were asked to use the touch screen-tablet puzzle-game app for 5 weeks
- 3–5 times a week, 30–60 min per session (total of 15–25 sessions)</t>
  </si>
  <si>
    <t>65 - 81</t>
  </si>
  <si>
    <t>Improving a Mobile Telepresence Robot for People With Alzheimer Disease and Related Dementias: Semistructured Interviews With Stakeholders</t>
  </si>
  <si>
    <t>Shin, M. H.; McLaren, J.; Ramsey, A.; Sullivan, J. L.; Moo, L.</t>
  </si>
  <si>
    <t>Remote controlled robot (robot is not with user, but controlled via app on PC, tablet or mobile phone</t>
  </si>
  <si>
    <t>69-80</t>
  </si>
  <si>
    <t>Clinic or home</t>
  </si>
  <si>
    <t>Acceptance of an assistive robot in older adults: A mixed-method study of human-robot interaction over a 1-month period in the living lab setting</t>
  </si>
  <si>
    <t>Wu, Y. H.; Wrobel, J.; Cornuet, M.; Kerhervé, H.; Damnée, S.; Rrigaud, A. S.</t>
  </si>
  <si>
    <t>6 participants interacted with an assistive robot in the lab once a week for 1 hour for 4 weeks
- 3 participants attended focus group after the 4 week sessions</t>
  </si>
  <si>
    <t>76 - 85</t>
  </si>
  <si>
    <t>A Preliminary Study of Robotic Media Effects on Older Adults with Mild Cognitive Impairment in Solitude</t>
  </si>
  <si>
    <t>Yamazaki, R.; Nishio, S.; Nagata, Y.; Satake, Y.; Suzuki, M.; Yamakawa, M.; Figueroa, D.; Ikeda, M.; Ishiguro, H.</t>
  </si>
  <si>
    <t>Japan</t>
  </si>
  <si>
    <t>1.5 and 3 months</t>
  </si>
  <si>
    <t>Robot - sitting on table, programmed to interact with user, sing, talk and respond to spoken words</t>
  </si>
  <si>
    <t>Companionship</t>
  </si>
  <si>
    <t>86, 89</t>
  </si>
  <si>
    <t>Can Technology-Based Social Memory Aids Improve Social Engagement? Perceptions of a Novel Memory Aid for Persons With Memory Concerns</t>
  </si>
  <si>
    <t>Horn, Brenna L.; Albers, Elizabeth A.; Mitchell, Lauren L.; Jutkowitz, Eric; Finlay, Jessica M.; Millenbah, Ashley N.; Seifert, Gregory J.; Hedin, Daniel S.; Knutson, Matthew J.; Kramer, Kevin M.; Mikal, Jude P.</t>
  </si>
  <si>
    <t>Interview over Zoom
- average of 107 mins</t>
  </si>
  <si>
    <t>57 - 88</t>
  </si>
  <si>
    <t>Cognitive training using fully immersive, enriched environment virtual reality for patients with mild cognitive impairment and mild dementia: Feasibility and usability study</t>
  </si>
  <si>
    <t>Yun, Seo Jung; Kang, Min-Gu; Yang, Dongseok; Choi, Younggeun; Kim, Heejae; Oh, Byung-Mo; Seo, Han Gil</t>
  </si>
  <si>
    <t>30mins</t>
  </si>
  <si>
    <t>66 - 81</t>
  </si>
  <si>
    <t>72.64 (SD  4.65)</t>
  </si>
  <si>
    <t>Use of in-home activity monitoring technologies in older adult veterans with mild cognitive impairment: The impact of attitudes and cognition</t>
  </si>
  <si>
    <t>Leese, Mira I.; Dorociak, Katherine E.; Noland, Madeline; Gaugler, Joseph E.; Mattek, Nora; Hughes, Adriana</t>
  </si>
  <si>
    <t>7 months</t>
  </si>
  <si>
    <t>Fitness tracker smartwatch</t>
  </si>
  <si>
    <t>Collect daily movement/exercise data</t>
  </si>
  <si>
    <t>74.12 (SD 5.54)</t>
  </si>
  <si>
    <t>A Web-Based Platform for People With Memory Problems and Their Caregivers (CAREGIVERSPRO-MMD): Mixed-Methods Evaluation of Usability</t>
  </si>
  <si>
    <t>Zafeiridi, Paraskevi; Paulson, Kevin; Dunn, Rosie; Wolverson, Emma; White, Caroline; Thorpe, Jonathan Adrian; Antomarini, Marco; Cesaroni, Francesca; Scocchera, Francesca; Landrin-Dutot, Isabelle; Malherbe, Laëtitia; Lingiah, Hendi; Bérard, Marie; Gironès, Xavier; Quintana, Maria; Cortés, Ulises; Barrué, Cristian; Cortés, Atia; Paliokas, Ioannis; Votis, Konstantinos; Tzovaras, Dimitrios</t>
  </si>
  <si>
    <t>Italy, Spain, France, United Kingdom</t>
  </si>
  <si>
    <t>55 - 91</t>
  </si>
  <si>
    <t>78.3 (SD 9.7)</t>
  </si>
  <si>
    <t>Digital Storytelling Intervention for Enhancing the Social Participation of People With Mild Cognitive Impairment: Co-Design and Usability Study</t>
  </si>
  <si>
    <t>Zhu, D.; Al Mahmud, A.; Liu, W.</t>
  </si>
  <si>
    <t>Co-design - 45 mins
Prototyping - 60 mins
Evaluation - 45 mins - task completion using prototype</t>
  </si>
  <si>
    <t>Memory aid - digital story telling</t>
  </si>
  <si>
    <t>5 are 65-69 years, 6 are 70-74 years, 1 is 75-79 years</t>
  </si>
  <si>
    <t>69.92 (SD 4.20)</t>
  </si>
  <si>
    <t>Evaluation of Older Adults' Preference Factors for Serious Games</t>
  </si>
  <si>
    <t>B. Y. Zhang; Y. M. Gao</t>
  </si>
  <si>
    <t>Related research shows that most of the problems older adults have when using technology devices stem from usability issues
 Direct contact through touch interfaces has been shown to be a more appropriate option for older adults, and the design of input/output devices and user interfaces is critical because they interact with the user's perceptual and sensory systems [11-12].
Tangible User Interface (TUI) is the current research applicable to this issue and has been successfully applied with cognitive 
training activities, but there is still much room for exploration in serious game design theory.
Collected pictures of serious games and held interviews to get user feedback - users did not play the games</t>
  </si>
  <si>
    <t>65 - 70</t>
  </si>
  <si>
    <t>The Implementation, Actual Use and User Experience of an Online Home Exercise Program That Fits the Needs of Older Adults with Mild Cognitive Impairments</t>
  </si>
  <si>
    <t>Dekker-van Weering, M. G. H.; Jansen-Kosterink, S.; Tabak, M.</t>
  </si>
  <si>
    <t>18 mins</t>
  </si>
  <si>
    <t>80.2 (SD 10.8)</t>
  </si>
  <si>
    <t>Cognitively Assistive Robots at Home: HRI Design Patterns for Translational Science</t>
  </si>
  <si>
    <t>A. Kubota; D. Cruz-Sandoval; S. Kim; E. W. Twamley; L. D. Riek</t>
  </si>
  <si>
    <t>Interviews to understand context of where a robot may be useful, showed video of existing robots (Jibo, Mabu, and Pepper), explored how they may use these robots themselves</t>
  </si>
  <si>
    <t>73 - 77</t>
  </si>
  <si>
    <t>74.33 (SD 2.31)</t>
  </si>
  <si>
    <t>Virtual session</t>
  </si>
  <si>
    <t>Challenge levels of everyday technologies as perceived over five years by older adults with mild cognitive impairment</t>
  </si>
  <si>
    <t>Hedman, A.; Kottorp, A.; Almkvist, O.; Nygård, L.</t>
  </si>
  <si>
    <t>longitudinal study - 5 years
Only 21 of the 37 participants contributed data at year 5</t>
  </si>
  <si>
    <t>56 - 82</t>
  </si>
  <si>
    <t>67.4 (SD 7.5)</t>
  </si>
  <si>
    <t>Only 21 participants left at year 5</t>
  </si>
  <si>
    <t>Examining Internet and eHealth Practices and Preferences: Survey Study of Australian Older Adults With Subjective Memory Complaints, Mild Cognitive Impairment, or Dementia</t>
  </si>
  <si>
    <t>LaMonica, H. M.; English, A.; Hickie, I. B.; Ip, J.; Ireland, C.; West, S.; Shaw, T.; Mowszowski, L.; Glozier, N.; Duffy, S.; Gibson, A. A.; Naismith, S. L.</t>
  </si>
  <si>
    <t>Australia</t>
  </si>
  <si>
    <t>67.6 (SD 8.5)</t>
  </si>
  <si>
    <t>137 had MCI, 61 had SCI, 23 had dementia</t>
  </si>
  <si>
    <t>Developing an Integrated Virtual Assistant (IVA): Feasibility of a Behavior Tracking and Reminder Prototype Solution to Assist Persons with Dementia and Their Care Partners</t>
  </si>
  <si>
    <t>Collette, B.; Shotwell, J.; Shepherd, A.; Shepherd, K.; Renzi-Hammond, L. M.; Beer, J. M.</t>
  </si>
  <si>
    <t>2 sessions
- present info, cognitive and health testing and consent
evaluation session via Zoom</t>
  </si>
  <si>
    <t>Integrated virtual assistant</t>
  </si>
  <si>
    <t>76.76 (SD 8.49)</t>
  </si>
  <si>
    <t>The contrasting role of technology as both supportive and hindering in the everyday lives of people with mild cognitive deficits: a focus group study</t>
  </si>
  <si>
    <t>2 hour focus group</t>
  </si>
  <si>
    <t>A Serious Game for Cognitive Stimulation of Older People With Mild Cognitive Impairment: Design and Pilot Usability Study</t>
  </si>
  <si>
    <t>Ortega Morán,Juan Francisco; Pagador,J Blas; Gilete Preciado,Vicente; Moyano-Cuevas,José Luis; Rodríguez Domínguez,Trinidad; Santurino Muñoz,Marta; Sánchez Margallo,Francisco M</t>
  </si>
  <si>
    <t>Spain and Portugal</t>
  </si>
  <si>
    <t>Tested the game until all exercises in all 4 games were completed</t>
  </si>
  <si>
    <t>75.3 (SD 1.4)</t>
  </si>
  <si>
    <t>Exploring the acceptance of tablets usage for cognitive training among older people with cognitive impairments: A mixed-methods study</t>
  </si>
  <si>
    <t>Chen, Ke; Lou, Vivian Wei Qun; Lo, Selina Siu Ching</t>
  </si>
  <si>
    <t>Hong Kong</t>
  </si>
  <si>
    <t>8 weeks, 1 hr per week, post usage questionnaire
Focus group (4 participants attened)</t>
  </si>
  <si>
    <t>76-98</t>
  </si>
  <si>
    <t>Evaluation - 86.68 (SD 5.40), focus group - 83.25 (SD 5.56)</t>
  </si>
  <si>
    <t>Evaluation - 44, focus group - 4 (same)</t>
  </si>
  <si>
    <t>Evaluation - 13, focus group - 0</t>
  </si>
  <si>
    <t>MCI Older Adults’ User Experience with Introverted and Extraverted Humanoid Robot Personalities</t>
  </si>
  <si>
    <t>Zedda, Eleonora; Manca, Marco; Paterno, Fabio; Santoro, Carmen</t>
  </si>
  <si>
    <t>50 mins</t>
  </si>
  <si>
    <t>68 - 88</t>
  </si>
  <si>
    <t>77.93 (SD 5.76)</t>
  </si>
  <si>
    <t>The perspectives of older adults with mild cognitive impairment and their caregivers on the use of socially assistive robots in healthcare: exploring factors that influence attitude in a pre-implementation stage</t>
  </si>
  <si>
    <t>Van Assche, M.; Petrovic, M.; Cambier, D.; Calders, P.; Van Gelder, P.; Van de Velde, D.</t>
  </si>
  <si>
    <t>Belgium</t>
  </si>
  <si>
    <t>40 - 60 minutes</t>
  </si>
  <si>
    <t>Data collection and design guidance for robot use cases</t>
  </si>
  <si>
    <t>72 - 92</t>
  </si>
  <si>
    <t>Empowering Dyads of Older Adults With Mild Cognitive Impairment And Their Care Partners Using Conversational Agents</t>
  </si>
  <si>
    <t>Zubatiy, T.; Vickers, K. L.; Mathur, N.; Mynatt, E. D.</t>
  </si>
  <si>
    <t>10 weeks of usage data logged in own home - Google Home
- post usage interview (45 mins) and survey</t>
  </si>
  <si>
    <t>69 - 85</t>
  </si>
  <si>
    <t>MCI-caregiver dyads included in study</t>
  </si>
  <si>
    <t>"You Know, I Swipe My Card and Hope for the Best": Technology and Cognition as Dual Landscapes of Change</t>
  </si>
  <si>
    <t>Kendra S. Heatwole Shank</t>
  </si>
  <si>
    <t>2 'go-along interviews' - approx. 1 hour each
- followup interview lasting 15-40 mins</t>
  </si>
  <si>
    <t>90 - 67</t>
  </si>
  <si>
    <t>Outing location</t>
  </si>
  <si>
    <t>Understanding how sensory changes experienced by individuals with a range of age-related cognitive changes can affect technology use</t>
  </si>
  <si>
    <t>Dixon, Emma; Anderson, Jesse; Lazar, Amanda</t>
  </si>
  <si>
    <t>1 hour interview</t>
  </si>
  <si>
    <t>71 (M), 55 (F)</t>
  </si>
  <si>
    <t>Requirements of older adults for a daily use of an internet-based cognitive training platform</t>
  </si>
  <si>
    <t>Haesner, M.; O'Sullivan, J. L.; Gövercin, M.; Steinhagen-Thiessen, E.</t>
  </si>
  <si>
    <t>4 were over 80</t>
  </si>
  <si>
    <t>Personality-based adaptation of robot behaviour: Acceptability results on individuals with cognitive impairments</t>
  </si>
  <si>
    <t>Rossi, Silvia; Di Napoli, Claudia; Garramone, Federica; Salvatore, Elena; Santangelo, Gabriella</t>
  </si>
  <si>
    <t>Phase 1 - 2 hours
Phase 2 - min 2 weeks up to 1 month (depending on participant availability)</t>
  </si>
  <si>
    <t>73.75 (SD 1.89) - phase 1, 72.29 (SD 11.19) - phase 2</t>
  </si>
  <si>
    <t>Phase 1 - 2, phase - 3</t>
  </si>
  <si>
    <t>Phase 1 - 2, phase - 4</t>
  </si>
  <si>
    <t>Phase 1 - lab, phase 2 - home</t>
  </si>
  <si>
    <t>4 in phase 1, 7 in phase 2</t>
  </si>
  <si>
    <t>Human Factors and Requirements of People with Cognitive Impairment, Their Caregivers, and Healthcare Professionals for mHealth Apps Including Reminders, Games, and Geolocation Tracking: A Survey-Questionnaire Study</t>
  </si>
  <si>
    <t>Lazarou, Ioulietta; Stavropoulos, Thanos G.; Mpaltadoros, Lampros; Nikolopoulos, Spiros; Koumanakos, George; Tsolaki, Magda; Kompatsiaris, Ioannis Yiannis</t>
  </si>
  <si>
    <t>A narrative video game for adults with subjective and objective cognitive impairment. Design and preliminary results on user-interaction and efficacy</t>
  </si>
  <si>
    <t>Nieto-Vieites, A.; Mallo, S. C.; Pérez-Blanco, L.; Felpete-López, A.; Lojo-Seoane, C.; Facal, D.; Juncos-Rabadán, O.; Pereiro, A. X.</t>
  </si>
  <si>
    <t>12 sessions
- 90 mins each (15 min prep, 60 min individual training, 15 min sharing and discussion)</t>
  </si>
  <si>
    <t xml:space="preserve">68.8 (SD 5.01) - study 1, </t>
  </si>
  <si>
    <t>5 - study 2, unknown - study 3</t>
  </si>
  <si>
    <t>3 - study 2, unknown - study 3</t>
  </si>
  <si>
    <t>Robot-Based Training for People With Mild Cognitive Impairment</t>
  </si>
  <si>
    <t>Stogl, D.; Armbruster, O.; Mende, M.; Hein, B.; Wang, X. B.; Meyer, P.</t>
  </si>
  <si>
    <t>5 one hour sessions</t>
  </si>
  <si>
    <t>Robotic walker - user holds handles and pushes device to exercise</t>
  </si>
  <si>
    <t>66-78</t>
  </si>
  <si>
    <t>72.11 (SD 3.33)</t>
  </si>
  <si>
    <t>Using Virtual Reality to Improve the Quality of Life of Older Adults with Cognitive Impairments and their Family Members who Live at a Distance</t>
  </si>
  <si>
    <t>Afifi, T.; Collins, N.; Rand, K.; Otmar, C.; Mazur, A.; Dunbar, N. E.; Fujiwara, K.; Harrison, K.; Logsdon, R.</t>
  </si>
  <si>
    <t>4 weeks
- week 1 - baseline telephone conversation - 15 mins
- week 2-4 interactions using VR - 30 mins</t>
  </si>
  <si>
    <t>54 - 94</t>
  </si>
  <si>
    <t>83.1 (SD 9.76)</t>
  </si>
  <si>
    <t>Community centre</t>
  </si>
  <si>
    <t>9 had MCI</t>
  </si>
  <si>
    <t>Feasibility and Preliminary Efficacy of an Internet-Delivered Intervention for Insomnia in Individuals with Mild Cognitive Impairment</t>
  </si>
  <si>
    <t>Mattos, M. K.; Manning, C. A.; Quigg, M.; Davis, E. M.; Barnes, L.; Sollinger, A.; Eckstein, M.; Ritterband, L. M.</t>
  </si>
  <si>
    <t>9 weeks plus 2 weeks for a baseline</t>
  </si>
  <si>
    <t>Insomnia intervention</t>
  </si>
  <si>
    <t>64 - 90</t>
  </si>
  <si>
    <t>75.8 (SD 7.7)</t>
  </si>
  <si>
    <t>Only 10 completed the study</t>
  </si>
  <si>
    <t>Feasibility-usability study of a tablet app adapted specifically for persons with cognitive impairment—SMART4MD (support monitoring and reminder technology for mild dementia)</t>
  </si>
  <si>
    <t>Quintana, Maria; Anderberg, Peter; Sanmartin Berglund, Johan; Frögren, Joakim; Cano, Neus; Cellek, Selim; Zhang, Jufen; Garolera, Maite</t>
  </si>
  <si>
    <t>Sweden and Spain</t>
  </si>
  <si>
    <t>Clinical usability testing session followed by a 4 week test period at home (2 sites)</t>
  </si>
  <si>
    <t>Touch-screen laptop or tablet with tablet pen</t>
  </si>
  <si>
    <t>77 - Sweden, 80 - Spain</t>
  </si>
  <si>
    <t>3 - Sweden, 5 - Spain</t>
  </si>
  <si>
    <t>6 - Sweden, 5 - Spain</t>
  </si>
  <si>
    <t>Usability assessment of interaction management support in LOUISE, an ECA-based user interface for elders with cognitive impairment</t>
  </si>
  <si>
    <t>Wargnier, Pierre; Benveniste, Samuel; Jouvelot, Pierre; Rigaud, Anne-Sophie</t>
  </si>
  <si>
    <t>20 mins for usability test, then semi-structured interview and questionnaire with 1 4 point Likert scale</t>
  </si>
  <si>
    <t>71 - 89</t>
  </si>
  <si>
    <t>78.8 (SD 5.8)</t>
  </si>
  <si>
    <t>5 had AD</t>
  </si>
  <si>
    <t>Gesture</t>
  </si>
  <si>
    <t>Robot</t>
  </si>
  <si>
    <t>Device</t>
  </si>
  <si>
    <t>Tablet</t>
  </si>
  <si>
    <t>VR</t>
  </si>
  <si>
    <t>&lt;5</t>
  </si>
  <si>
    <t>5 and &lt;10</t>
  </si>
  <si>
    <t>10 and &lt; 15</t>
  </si>
  <si>
    <t>15 and &lt; 20</t>
  </si>
  <si>
    <t>20 and &lt;50</t>
  </si>
  <si>
    <t>50 and &lt; 100</t>
  </si>
  <si>
    <t>100-200</t>
  </si>
  <si>
    <t>&gt;200</t>
  </si>
  <si>
    <t>&lt;2020</t>
  </si>
  <si>
    <t>Location of study</t>
  </si>
  <si>
    <t>United Kingdom</t>
  </si>
  <si>
    <t>Europe and Israel</t>
  </si>
  <si>
    <t>Europe</t>
  </si>
  <si>
    <t>Italy, Spain, France, and the United Kingdom</t>
  </si>
  <si>
    <t>Design guidance</t>
  </si>
  <si>
    <t>Cognitive training / cognitive assessment</t>
  </si>
  <si>
    <t>Cognitive and physical training</t>
  </si>
  <si>
    <t>Data collection for design guidance, about technology use/acceptance, user needs</t>
  </si>
  <si>
    <t>Telemonitoring medical app to comminicate with multi-disciplined health providers</t>
  </si>
  <si>
    <t>Memory aid - facial recognition</t>
  </si>
  <si>
    <t>Spatial navigation training</t>
  </si>
  <si>
    <t>Robot - remote controlled, robot is not with MCI user but controlled via an app on PC or touch-screen tablet or mobile phone</t>
  </si>
  <si>
    <t>Smart conversational assistant with touch-screen (e.g. Google Home, Alexa)</t>
  </si>
  <si>
    <t>Embodied conversational agent - virtual pet displayed on touch-screen laptop or tablet</t>
  </si>
  <si>
    <t>VR headset and controller / wireless mouse AND screen and gesture sensitive device</t>
  </si>
  <si>
    <t>4 (see also 43)</t>
  </si>
  <si>
    <t>6 (see 30 for another study involving GRADIOR and 4 for a study involving same participants)</t>
  </si>
  <si>
    <t>9 (SMART4MD    see also 82)</t>
  </si>
  <si>
    <r>
      <t xml:space="preserve">17 </t>
    </r>
    <r>
      <rPr>
        <b/>
        <sz val="10"/>
        <color rgb="FFFF0000"/>
        <rFont val="Calibri"/>
        <family val="2"/>
      </rPr>
      <t>(useful reference for study 54)</t>
    </r>
  </si>
  <si>
    <r>
      <t xml:space="preserve">23 </t>
    </r>
    <r>
      <rPr>
        <b/>
        <sz val="10"/>
        <color rgb="FFFF0000"/>
        <rFont val="Calibri"/>
        <family val="2"/>
      </rPr>
      <t>(similar to study 25 - 25 is the CAVE system, which is the prototype)</t>
    </r>
  </si>
  <si>
    <r>
      <t xml:space="preserve">24 </t>
    </r>
    <r>
      <rPr>
        <b/>
        <sz val="10"/>
        <color rgb="FFFF0000"/>
        <rFont val="Calibri"/>
        <family val="2"/>
      </rPr>
      <t>(see 52)</t>
    </r>
  </si>
  <si>
    <t>32 (study looked at possible tech training strategies for people with MCI)</t>
  </si>
  <si>
    <t>33 (related study to 34)</t>
  </si>
  <si>
    <r>
      <t xml:space="preserve">46 - </t>
    </r>
    <r>
      <rPr>
        <b/>
        <sz val="10"/>
        <color rgb="FFFF0000"/>
        <rFont val="Calibri"/>
        <family val="2"/>
      </rPr>
      <t>provides user feedback and reasoning</t>
    </r>
    <r>
      <rPr>
        <b/>
        <sz val="10"/>
        <color theme="1"/>
        <rFont val="Calibri"/>
        <family val="2"/>
      </rPr>
      <t xml:space="preserve"> (see also 56)</t>
    </r>
  </si>
  <si>
    <r>
      <t>50 -</t>
    </r>
    <r>
      <rPr>
        <b/>
        <sz val="10"/>
        <color rgb="FFFF0000"/>
        <rFont val="Calibri"/>
        <family val="2"/>
      </rPr>
      <t xml:space="preserve"> participant reasoning included</t>
    </r>
  </si>
  <si>
    <r>
      <t xml:space="preserve">51 - </t>
    </r>
    <r>
      <rPr>
        <b/>
        <sz val="10"/>
        <color rgb="FFFF0000"/>
        <rFont val="Calibri"/>
        <family val="2"/>
      </rPr>
      <t>comments about tablet hardware issues</t>
    </r>
  </si>
  <si>
    <r>
      <t xml:space="preserve">52 - </t>
    </r>
    <r>
      <rPr>
        <b/>
        <sz val="10"/>
        <color rgb="FFFF0000"/>
        <rFont val="Calibri"/>
        <family val="2"/>
      </rPr>
      <t>need to touch quite hard - problems if too gentle</t>
    </r>
    <r>
      <rPr>
        <b/>
        <sz val="10"/>
        <color theme="1"/>
        <rFont val="Calibri"/>
        <family val="2"/>
      </rPr>
      <t xml:space="preserve"> (see 24 for development)</t>
    </r>
  </si>
  <si>
    <r>
      <t>53 -</t>
    </r>
    <r>
      <rPr>
        <b/>
        <sz val="10"/>
        <color rgb="FFFF0000"/>
        <rFont val="Calibri"/>
        <family val="2"/>
      </rPr>
      <t xml:space="preserve"> mobile telepresence robot - suggested interactions for multi-modal</t>
    </r>
  </si>
  <si>
    <r>
      <t xml:space="preserve">56 </t>
    </r>
    <r>
      <rPr>
        <b/>
        <sz val="10"/>
        <color rgb="FFFF0000"/>
        <rFont val="Calibri"/>
        <family val="2"/>
      </rPr>
      <t>(see also 46)</t>
    </r>
  </si>
  <si>
    <r>
      <t>67   (</t>
    </r>
    <r>
      <rPr>
        <b/>
        <sz val="10"/>
        <color rgb="FFFF0000"/>
        <rFont val="Calibri"/>
        <family val="2"/>
      </rPr>
      <t>Useful but doesn't always identify which participant made which comment</t>
    </r>
    <r>
      <rPr>
        <b/>
        <sz val="10"/>
        <color theme="1"/>
        <rFont val="Calibri"/>
        <family val="2"/>
      </rPr>
      <t>)</t>
    </r>
  </si>
  <si>
    <r>
      <t xml:space="preserve">69 - </t>
    </r>
    <r>
      <rPr>
        <b/>
        <sz val="10"/>
        <color rgb="FFFF0000"/>
        <rFont val="Calibri"/>
        <family val="2"/>
      </rPr>
      <t>great summary of TAM models</t>
    </r>
  </si>
  <si>
    <r>
      <t xml:space="preserve">73 - </t>
    </r>
    <r>
      <rPr>
        <b/>
        <sz val="10"/>
        <color theme="7" tint="-0.249977111117893"/>
        <rFont val="Calibri"/>
        <family val="2"/>
      </rPr>
      <t>describes out of home experiences with technology</t>
    </r>
  </si>
  <si>
    <r>
      <t xml:space="preserve">74 - </t>
    </r>
    <r>
      <rPr>
        <b/>
        <sz val="10"/>
        <color theme="7" tint="-0.249977111117893"/>
        <rFont val="Calibri"/>
        <family val="2"/>
      </rPr>
      <t xml:space="preserve">only 2 people had MCI, self-reported - not tested, </t>
    </r>
    <r>
      <rPr>
        <b/>
        <sz val="10"/>
        <color rgb="FFFF0000"/>
        <rFont val="Calibri"/>
        <family val="2"/>
      </rPr>
      <t>great discussion about sensory changes for dementia</t>
    </r>
  </si>
  <si>
    <t>80 - mixed sample, small amount of user data</t>
  </si>
  <si>
    <t>81 - mostly about the efficacy of the intervention</t>
  </si>
  <si>
    <t>82 (see also 9)</t>
  </si>
  <si>
    <t>Modality of technology solution</t>
  </si>
  <si>
    <t>Hand - touch - touch screen or tactile surface (robot head, hands, bumper)
Movement (haptic) - robot moves
Auditory - speech or music (out only)
Visual - facial expressions on technology</t>
  </si>
  <si>
    <t>Hand - keyboard/mouse</t>
  </si>
  <si>
    <t>Hand - gesture</t>
  </si>
  <si>
    <t>Hand - touch - touch screen or tactile surface (robot head, hands, bumper)</t>
  </si>
  <si>
    <t>Auditory - speech or music (in/out)</t>
  </si>
  <si>
    <t>Hand - keyboard/mouse
Hand - touch - touch screen or tactile surface (robot head, hands, bumper)</t>
  </si>
  <si>
    <t>Hand - touch - touch screen or tactile surface (robot head, hands, bumper)
Auditory - speech or music (out only)</t>
  </si>
  <si>
    <t>None</t>
  </si>
  <si>
    <t>Hand - controller</t>
  </si>
  <si>
    <t>Hand - touch - touch screen or tactile surface (robot head, hands, bumper)
Hand - joystick
Auditory - speech or music (out only)</t>
  </si>
  <si>
    <t>Hand - touch - touch screen or tactile surface (robot head, hands, bumper)
Auditory - speech or music (in/out)</t>
  </si>
  <si>
    <t>Hand - touch - touch screen or tactile surface (robot head, hands, bumper)
Foot - pedal/rudder/mat with pressure sensors
Auditory - speech or music (in/out)</t>
  </si>
  <si>
    <t>Hand - keyboard/mouse
Hand - joystick
Foot - pedal/rudder/mat with pressure sensors
Auditory - speech or music (out only)</t>
  </si>
  <si>
    <t>Hand - controller
Foot - pedal/rudder/mat with pressure sensors
Auditory - speech or music (out only)</t>
  </si>
  <si>
    <t>Hand - controller
Movement (haptic) - vibrate</t>
  </si>
  <si>
    <t>Hand - touch - touch screen or tactile surface (robot head, hands, bumper)
Movement (haptic) - robot moves
Auditory - speech or music (out only)
Visual - lights display
Visual - facial expressions on technology</t>
  </si>
  <si>
    <t>Hand - touch - touch screen or tactile surface (robot head, hands, bumper)
Movement (haptic) - vibrate</t>
  </si>
  <si>
    <t>Hand - touch - touch screen or tactile surface (robot head, hands, bumper)
Auditory - speech or music (in/out)
Visual - facial expressions on technology
Visual - real-time video stream of user</t>
  </si>
  <si>
    <t>Hand - keyboard/mouse
Hand - touch - touch screen or tactile surface (robot head, hands, bumper)
Movement (haptic) - vibrate
Auditory - speech or music (in/out)</t>
  </si>
  <si>
    <t>Hand - controller
Foot - cycle
Auditory - speech or music (out only)</t>
  </si>
  <si>
    <t>Auditory - speech or music (out only)</t>
  </si>
  <si>
    <t>Hand - keyboard/mouse
Hand - touch - touch screen or tactile surface (robot head, hands, bumper)
Movement (haptic) - vibrate</t>
  </si>
  <si>
    <t>Hand - touch - touch screen or tactile surface (robot head, hands, bumper)
Auditory - speech or music (out only)
Auditory - integrated video call</t>
  </si>
  <si>
    <t>Hand - keyboard/mouse
Hand - touch - touch screen or tactile surface (robot head, hands, bumper)
Hand - controller</t>
  </si>
  <si>
    <t>Hand - touch - touch screen or tactile surface (robot head, hands, bumper)
Auditory - speech or music (in/out)
Auditory - integrated video call</t>
  </si>
  <si>
    <t>Movement (haptic) - robot moves
Auditory - speech or music (in/out)
Visual - lights display</t>
  </si>
  <si>
    <t>Hand - keyboard/mouse
Hand - touch - touch screen or tactile surface (robot head, hands, bumper)
Auditory - speech or music (out only)</t>
  </si>
  <si>
    <t>Hand - touch - touch screen or tactile surface (robot head, hands, bumper)
Hand - gesture
Movement (haptic) - robot moves
Auditory - speech or music (in/out)</t>
  </si>
  <si>
    <t>Hand - touch - touch screen or tactile surface (robot head, hands, bumper)
Movement (haptic) - robot moves</t>
  </si>
  <si>
    <t>Hand - push</t>
  </si>
  <si>
    <t>Auditory - speech or music (in/out)
Visual - real-time video stream of user</t>
  </si>
  <si>
    <t>Hand - touch - touch screen or screen pen</t>
  </si>
  <si>
    <t>Multiple</t>
  </si>
  <si>
    <t>Hand - joystick</t>
  </si>
  <si>
    <t>Foot - pedal/rudder/mat with pressure sensors</t>
  </si>
  <si>
    <t>Foot - cycle</t>
  </si>
  <si>
    <t xml:space="preserve">
</t>
  </si>
  <si>
    <t>Movement (haptic) - robot moves</t>
  </si>
  <si>
    <t>Movement (haptic) - vibrate</t>
  </si>
  <si>
    <t>Speech or music (out only)</t>
  </si>
  <si>
    <t>Speech or music (in/out)</t>
  </si>
  <si>
    <t>Speech - integrated video call</t>
  </si>
  <si>
    <t>Visual - lights display</t>
  </si>
  <si>
    <t>Visual - facial expressions on technology</t>
  </si>
  <si>
    <t>Visual - real-time video stream of user</t>
  </si>
  <si>
    <r>
      <rPr>
        <b/>
        <sz val="11"/>
        <color theme="1"/>
        <rFont val="Aptos Narrow"/>
        <family val="2"/>
        <scheme val="minor"/>
      </rPr>
      <t>Multiple</t>
    </r>
    <r>
      <rPr>
        <sz val="11"/>
        <color theme="1"/>
        <rFont val="Aptos Narrow"/>
        <family val="2"/>
        <scheme val="minor"/>
      </rPr>
      <t xml:space="preserve"> - 34 or 28 (if we subtract the robot moving)</t>
    </r>
  </si>
  <si>
    <t>Movement - robot moves</t>
  </si>
  <si>
    <t>28 (subtract the robot moving) or 34</t>
  </si>
  <si>
    <t>Hand</t>
  </si>
  <si>
    <t>Foot</t>
  </si>
  <si>
    <t>Auditory</t>
  </si>
  <si>
    <t>Visual</t>
  </si>
  <si>
    <t>Movement (haptic)</t>
  </si>
  <si>
    <t>Study</t>
  </si>
  <si>
    <t>Modality</t>
  </si>
  <si>
    <t>Key-board and/or mouse</t>
  </si>
  <si>
    <t>Touch screen</t>
  </si>
  <si>
    <t>Controller</t>
  </si>
  <si>
    <t>Joystick</t>
  </si>
  <si>
    <t>Push</t>
  </si>
  <si>
    <t>Cycle</t>
  </si>
  <si>
    <t>Pedal /rudder /sensor mat</t>
  </si>
  <si>
    <t>Speech (out only)</t>
  </si>
  <si>
    <t>Speech (in/out)</t>
  </si>
  <si>
    <t>Integrated video call</t>
  </si>
  <si>
    <t>Real-time video stream of user</t>
  </si>
  <si>
    <t>Facial expressions on robot or screen</t>
  </si>
  <si>
    <t>Light display</t>
  </si>
  <si>
    <t>Robot moves</t>
  </si>
  <si>
    <t>Vibrate</t>
  </si>
  <si>
    <t>√</t>
  </si>
  <si>
    <t>TOTAL</t>
  </si>
  <si>
    <t>In/Out</t>
  </si>
  <si>
    <t>CA</t>
  </si>
  <si>
    <t>31, 72, 39, 83</t>
  </si>
  <si>
    <t>71, 70, 63, 19, 55, 54</t>
  </si>
  <si>
    <t>5, 80</t>
  </si>
  <si>
    <t>20, 36</t>
  </si>
  <si>
    <t>Web</t>
  </si>
  <si>
    <t>M Phone</t>
  </si>
  <si>
    <t>Publication details</t>
  </si>
  <si>
    <t>Conference</t>
  </si>
  <si>
    <t>Conference / meeting</t>
  </si>
  <si>
    <t>Conference publication name</t>
  </si>
  <si>
    <t>Journal name</t>
  </si>
  <si>
    <t>Paper</t>
  </si>
  <si>
    <t>Peer reviewed journal (Y=1) / N=blank)</t>
  </si>
  <si>
    <t>Journal and conference (both)</t>
  </si>
  <si>
    <t>Methodology, methods</t>
  </si>
  <si>
    <t>Participatory design, including people with MCI, UCD tech, etc.</t>
  </si>
  <si>
    <t>Analysis tools</t>
  </si>
  <si>
    <t>SUS</t>
  </si>
  <si>
    <t>Video conferencing (Zoom)</t>
  </si>
  <si>
    <t>Webcam</t>
  </si>
  <si>
    <t>Smartwatch</t>
  </si>
  <si>
    <t>3D glasses</t>
  </si>
  <si>
    <t>Insomnia intervenntion</t>
  </si>
  <si>
    <t>Strength</t>
  </si>
  <si>
    <t>Reported limitations</t>
  </si>
  <si>
    <t>Funding source / supported by</t>
  </si>
  <si>
    <t>Participant details (only details of people with MCI are described)</t>
  </si>
  <si>
    <t>Inclusion criteria</t>
  </si>
  <si>
    <t>Exclusion criteria</t>
  </si>
  <si>
    <t>Recruitment method</t>
  </si>
  <si>
    <t>Total number of participants with MCI</t>
  </si>
  <si>
    <t>Other participant information or requirements during study</t>
  </si>
  <si>
    <t>MMSE</t>
  </si>
  <si>
    <t>MoCA</t>
  </si>
  <si>
    <t>Not specified</t>
  </si>
  <si>
    <t>MMSE and MoCA</t>
  </si>
  <si>
    <t>Petersen's criteria</t>
  </si>
  <si>
    <t>Other</t>
  </si>
  <si>
    <t>Participant use of technology</t>
  </si>
  <si>
    <t>Auditory - integrated video call</t>
  </si>
  <si>
    <t>Outcomes</t>
  </si>
  <si>
    <t>Analysis of data</t>
  </si>
  <si>
    <t>Participant feedback</t>
  </si>
  <si>
    <t>Lindqvist, Eva; PerssonVasiliou, Annika; Hwang, Amy S.; Mihailidis, Alex; Astelle, Arlene; Sixsmith, Andrew; NygÃ¥rd, Louise</t>
  </si>
  <si>
    <t>Description and aim</t>
  </si>
  <si>
    <t>Everyday Technology Use Questionnaire (ETUQ)</t>
  </si>
  <si>
    <t>User Experience Quesionnaire (UEQ)</t>
  </si>
  <si>
    <t>UTAUT, TAM, MATOA</t>
  </si>
  <si>
    <t>TAM</t>
  </si>
  <si>
    <t>TAM3</t>
  </si>
  <si>
    <t>STAM</t>
  </si>
  <si>
    <t>UTAUT1, UTAUT2</t>
  </si>
  <si>
    <t>Almere</t>
  </si>
  <si>
    <t>Various European and Israel</t>
  </si>
  <si>
    <t>Design and type of technology</t>
  </si>
  <si>
    <t>Cognitive assessment instrument(s) used
e.g. Montreal Cognitive Assessment</t>
  </si>
  <si>
    <t>Additional information about interaction</t>
  </si>
  <si>
    <t>c</t>
  </si>
  <si>
    <t>40 in clinic</t>
  </si>
  <si>
    <t>26 in participant home</t>
  </si>
  <si>
    <t>10 multiple locations</t>
  </si>
  <si>
    <t>5 survey</t>
  </si>
  <si>
    <t>2 unknown</t>
  </si>
  <si>
    <t>h</t>
  </si>
  <si>
    <t>m</t>
  </si>
  <si>
    <t>s</t>
  </si>
  <si>
    <t>u</t>
  </si>
  <si>
    <t>Memory
management</t>
  </si>
  <si>
    <t>Data collection/
design guidance</t>
  </si>
  <si>
    <t>Staying in touch with
family/friends or
social/entertainment</t>
  </si>
  <si>
    <t>Assist with daily tasks/
reminders/decision aid/
emergency management</t>
  </si>
  <si>
    <t>Cognitive
behaviour
training</t>
  </si>
  <si>
    <t>code</t>
  </si>
  <si>
    <t>Number of studies</t>
  </si>
  <si>
    <t>Touch-screen
laptop or tablet</t>
  </si>
  <si>
    <t>PC and/or
smartwatch
or webcam</t>
  </si>
  <si>
    <t>Wearable
camera</t>
  </si>
  <si>
    <t>Web/online,
TV or video
conferencing</t>
  </si>
  <si>
    <t>Added to other 'touch'</t>
  </si>
  <si>
    <t>Movement - vibrate</t>
  </si>
  <si>
    <t>Foot - pedal/rudder/mat</t>
  </si>
  <si>
    <t>Visual - real-time video</t>
  </si>
  <si>
    <t>Visual - facial expressions</t>
  </si>
  <si>
    <t>46, 56</t>
  </si>
  <si>
    <t>PC and smartwatch</t>
  </si>
  <si>
    <r>
      <t>Almost half of the proposed solutions involved a touch-screen laptop or tablet (21), a robot with a touch-screen (14) or a mobile phone with a touch-screen (4 (</t>
    </r>
    <r>
      <rPr>
        <sz val="11"/>
        <color rgb="FFFF0000"/>
        <rFont val="Aptos"/>
        <family val="2"/>
      </rPr>
      <t>study 37, 40, 46, 56)</t>
    </r>
    <r>
      <rPr>
        <sz val="11"/>
        <color theme="1"/>
        <rFont val="Aptos"/>
        <family val="2"/>
      </rPr>
      <t>). This reflects the research by Motti et al. (2017) and Gao and Sun (2015) which showed that touch-screen devices are effective and easy to use by older people.</t>
    </r>
  </si>
  <si>
    <t>A fifth of solutions (16) involved a robot and 12 of these included voice or sound (6 (out only) and 6 (in/out). Participants said that robotic assistants should be able to speak, listen and answer questions (study 1, 15). This supports the findings by Nault et al. (2022) that older users found robots with unimodal auditory 2-way feedback most easily usable and most acceptable.</t>
  </si>
  <si>
    <r>
      <t>An eighth of solutions involved VR (11). Most participants enjoyed the novelty of VR solutions, however some experienced visual discomfort or nausea and many participants commented that the headsets were uncomfortable (</t>
    </r>
    <r>
      <rPr>
        <sz val="11"/>
        <color rgb="FFFF0000"/>
        <rFont val="Aptos"/>
        <family val="2"/>
      </rPr>
      <t>study 5, 35, 45</t>
    </r>
    <r>
      <rPr>
        <sz val="11"/>
        <color theme="1"/>
        <rFont val="Aptos"/>
        <family val="2"/>
      </rPr>
      <t xml:space="preserve">). </t>
    </r>
  </si>
  <si>
    <t>37, 40, 60</t>
  </si>
  <si>
    <t>Study Number</t>
  </si>
  <si>
    <t>Haptic</t>
  </si>
  <si>
    <t>Pedal /rudder /mat</t>
  </si>
  <si>
    <t>Real-time video stream</t>
  </si>
  <si>
    <t>Facial expression on solution</t>
  </si>
  <si>
    <t>Smartwatch, mobile phone and smartboard</t>
  </si>
  <si>
    <t>Mobile phone, smartwatch and smartboard</t>
  </si>
  <si>
    <t>Fitness
tracker
smartwatch</t>
  </si>
  <si>
    <t>Virtual
reality</t>
  </si>
  <si>
    <t>Screen
and gesture
sensitive
device</t>
  </si>
  <si>
    <t>Embodied
or virtual
assistant</t>
  </si>
  <si>
    <t>Godspeed</t>
  </si>
  <si>
    <r>
      <t>Total number of participants (</t>
    </r>
    <r>
      <rPr>
        <b/>
        <i/>
        <sz val="7"/>
        <rFont val="Calibri"/>
        <family val="2"/>
      </rPr>
      <t>if a mixed group, only the participants with MCI are counted</t>
    </r>
    <r>
      <rPr>
        <b/>
        <sz val="9"/>
        <rFont val="Calibri"/>
        <family val="2"/>
      </rPr>
      <t>)</t>
    </r>
  </si>
  <si>
    <t>…..........</t>
  </si>
  <si>
    <t>PC/laptop/TV screen</t>
  </si>
  <si>
    <t>Web/online</t>
  </si>
  <si>
    <t>Robot with integrated touchscreen with pen and magnetic interactive blocks (tactile sensors)
Used three robots (Bomy 1, Bomy, and Silbot) in the project</t>
  </si>
  <si>
    <t>Lifestyle/ADL support, at home care, social interaction / messaging</t>
  </si>
  <si>
    <t>Medication
management/
health and exercise</t>
  </si>
  <si>
    <t>Health or medication management e.g. BP monitor, reminders to drink water</t>
  </si>
  <si>
    <t>Cognitive training was identified as the priority need by participants in studies. Other reported needs were lifestyle/ADL support, memory training/management, health and medication management, staying in touch with family or friends/social engagement/entertainment, assistance with getting around/orientation, companionship, sleep management, daily exercise monitoring.</t>
  </si>
  <si>
    <t>Insomnia support,
spatial navigation training</t>
  </si>
  <si>
    <t>No studies - financial
mamagement, help to
find lost items</t>
  </si>
  <si>
    <t>Not mentioned as
needs - mood
management,
decision aid</t>
  </si>
  <si>
    <t>Hand - touch (finger or pen)</t>
  </si>
  <si>
    <t>Movement</t>
  </si>
  <si>
    <t>Touch (finger or pen)</t>
  </si>
  <si>
    <t>Keyboard/mouse</t>
  </si>
  <si>
    <t>Sound</t>
  </si>
  <si>
    <t>In/out</t>
  </si>
  <si>
    <t>Out only</t>
  </si>
  <si>
    <t>Facial expressions</t>
  </si>
  <si>
    <t>Pedal/rudder/mat</t>
  </si>
  <si>
    <t>Lights display</t>
  </si>
  <si>
    <t>Real-time video</t>
  </si>
  <si>
    <t>Keyboard or mouse</t>
  </si>
  <si>
    <t>TV with remote control or tablet and sphygmomanometer (to measure blood pressure)</t>
  </si>
  <si>
    <t>VR (or TV), joystick and foot pad/rudder and 3D glasses</t>
  </si>
  <si>
    <t>VR headset and controller / wireless mouse and screen and gesture sensitive device</t>
  </si>
  <si>
    <t>VR headset and controller / hand motion trackers / wireless mouse and 3D glasses</t>
  </si>
  <si>
    <t>Robot - humanoid or cartoon or a touch-screen tablet</t>
  </si>
  <si>
    <t>PC and webcam</t>
  </si>
  <si>
    <t>Video conferencing (Zoom) and webcam</t>
  </si>
  <si>
    <t>Mobile phone
or smartwatch
or smartboard</t>
  </si>
  <si>
    <t>Key-board or mou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4" x14ac:knownFonts="1">
    <font>
      <sz val="11"/>
      <color theme="1"/>
      <name val="Aptos Narrow"/>
      <family val="2"/>
      <scheme val="minor"/>
    </font>
    <font>
      <b/>
      <sz val="10"/>
      <color theme="1"/>
      <name val="Calibri"/>
      <family val="2"/>
    </font>
    <font>
      <sz val="10"/>
      <color theme="1"/>
      <name val="Calibri"/>
      <family val="2"/>
    </font>
    <font>
      <b/>
      <sz val="10"/>
      <color rgb="FFFF0000"/>
      <name val="Calibri"/>
      <family val="2"/>
    </font>
    <font>
      <sz val="10"/>
      <name val="Calibri"/>
      <family val="2"/>
    </font>
    <font>
      <b/>
      <sz val="10"/>
      <color theme="8" tint="-0.249977111117893"/>
      <name val="Calibri"/>
      <family val="2"/>
    </font>
    <font>
      <b/>
      <sz val="10"/>
      <color rgb="FF00B050"/>
      <name val="Calibri"/>
      <family val="2"/>
    </font>
    <font>
      <b/>
      <sz val="10"/>
      <color theme="5" tint="-0.249977111117893"/>
      <name val="Calibri"/>
      <family val="2"/>
    </font>
    <font>
      <b/>
      <sz val="10"/>
      <color rgb="FF7030A0"/>
      <name val="Calibri"/>
      <family val="2"/>
    </font>
    <font>
      <sz val="10"/>
      <color rgb="FFBF33B2"/>
      <name val="Calibri"/>
      <family val="2"/>
    </font>
    <font>
      <b/>
      <sz val="10"/>
      <name val="Calibri"/>
      <family val="2"/>
    </font>
    <font>
      <b/>
      <sz val="10"/>
      <color theme="7" tint="-0.249977111117893"/>
      <name val="Calibri"/>
      <family val="2"/>
    </font>
    <font>
      <b/>
      <sz val="10"/>
      <color theme="9" tint="-0.249977111117893"/>
      <name val="Calibri"/>
      <family val="2"/>
    </font>
    <font>
      <b/>
      <sz val="11"/>
      <color theme="1"/>
      <name val="Aptos Narrow"/>
      <family val="2"/>
      <scheme val="minor"/>
    </font>
    <font>
      <b/>
      <sz val="8"/>
      <color theme="1"/>
      <name val="Calibri"/>
      <family val="2"/>
    </font>
    <font>
      <sz val="8"/>
      <name val="Calibri"/>
      <family val="2"/>
    </font>
    <font>
      <sz val="8"/>
      <color theme="1"/>
      <name val="Calibri"/>
      <family val="2"/>
    </font>
    <font>
      <sz val="8"/>
      <color theme="1"/>
      <name val="Aptos Narrow"/>
      <family val="2"/>
      <scheme val="minor"/>
    </font>
    <font>
      <sz val="8"/>
      <name val="Aptos Narrow"/>
      <family val="2"/>
      <scheme val="minor"/>
    </font>
    <font>
      <b/>
      <sz val="8"/>
      <name val="Calibri"/>
      <family val="2"/>
    </font>
    <font>
      <b/>
      <sz val="8"/>
      <color theme="1"/>
      <name val="Aptos Narrow"/>
      <family val="2"/>
      <scheme val="minor"/>
    </font>
    <font>
      <b/>
      <sz val="9"/>
      <name val="Aptos Narrow"/>
      <family val="2"/>
      <scheme val="minor"/>
    </font>
    <font>
      <b/>
      <sz val="9"/>
      <name val="Calibri"/>
      <family val="2"/>
    </font>
    <font>
      <b/>
      <sz val="8"/>
      <color theme="1"/>
      <name val="Aptos Narrow"/>
      <family val="2"/>
    </font>
    <font>
      <b/>
      <sz val="8"/>
      <color theme="7" tint="-0.249977111117893"/>
      <name val="Aptos Narrow"/>
      <family val="2"/>
      <scheme val="minor"/>
    </font>
    <font>
      <b/>
      <sz val="8"/>
      <color theme="7" tint="-0.249977111117893"/>
      <name val="Aptos Narrow"/>
      <family val="2"/>
    </font>
    <font>
      <sz val="8"/>
      <color theme="7" tint="-0.249977111117893"/>
      <name val="Aptos Narrow"/>
      <family val="2"/>
      <scheme val="minor"/>
    </font>
    <font>
      <b/>
      <sz val="8"/>
      <color theme="9" tint="-0.249977111117893"/>
      <name val="Aptos Narrow"/>
      <family val="2"/>
      <scheme val="minor"/>
    </font>
    <font>
      <b/>
      <sz val="8"/>
      <color theme="9" tint="-0.249977111117893"/>
      <name val="Aptos Narrow"/>
      <family val="2"/>
    </font>
    <font>
      <sz val="8"/>
      <color theme="9" tint="-0.249977111117893"/>
      <name val="Aptos Narrow"/>
      <family val="2"/>
      <scheme val="minor"/>
    </font>
    <font>
      <b/>
      <sz val="8"/>
      <color rgb="FF7030A0"/>
      <name val="Aptos Narrow"/>
      <family val="2"/>
      <scheme val="minor"/>
    </font>
    <font>
      <b/>
      <sz val="8"/>
      <color rgb="FF7030A0"/>
      <name val="Aptos Narrow"/>
      <family val="2"/>
    </font>
    <font>
      <sz val="8"/>
      <color rgb="FF7030A0"/>
      <name val="Aptos Narrow"/>
      <family val="2"/>
      <scheme val="minor"/>
    </font>
    <font>
      <b/>
      <sz val="8"/>
      <color theme="5" tint="-0.249977111117893"/>
      <name val="Aptos Narrow"/>
      <family val="2"/>
      <scheme val="minor"/>
    </font>
    <font>
      <b/>
      <sz val="8"/>
      <color theme="5" tint="-0.249977111117893"/>
      <name val="Aptos Narrow"/>
      <family val="2"/>
    </font>
    <font>
      <sz val="8"/>
      <color theme="5" tint="-0.249977111117893"/>
      <name val="Aptos Narrow"/>
      <family val="2"/>
      <scheme val="minor"/>
    </font>
    <font>
      <b/>
      <sz val="8"/>
      <color theme="1" tint="0.499984740745262"/>
      <name val="Aptos Narrow"/>
      <family val="2"/>
      <scheme val="minor"/>
    </font>
    <font>
      <b/>
      <sz val="8"/>
      <color theme="1" tint="0.499984740745262"/>
      <name val="Aptos Narrow"/>
      <family val="2"/>
    </font>
    <font>
      <sz val="8"/>
      <color theme="1" tint="0.499984740745262"/>
      <name val="Aptos Narrow"/>
      <family val="2"/>
      <scheme val="minor"/>
    </font>
    <font>
      <b/>
      <sz val="9"/>
      <color theme="1"/>
      <name val="Aptos Narrow"/>
      <family val="2"/>
      <scheme val="minor"/>
    </font>
    <font>
      <b/>
      <sz val="9"/>
      <color theme="1" tint="0.499984740745262"/>
      <name val="Aptos Narrow"/>
      <family val="2"/>
      <scheme val="minor"/>
    </font>
    <font>
      <b/>
      <sz val="9"/>
      <color theme="7" tint="-0.249977111117893"/>
      <name val="Aptos Narrow"/>
      <family val="2"/>
      <scheme val="minor"/>
    </font>
    <font>
      <b/>
      <sz val="9"/>
      <color theme="9" tint="-0.249977111117893"/>
      <name val="Aptos Narrow"/>
      <family val="2"/>
      <scheme val="minor"/>
    </font>
    <font>
      <b/>
      <sz val="9"/>
      <color rgb="FF7030A0"/>
      <name val="Aptos Narrow"/>
      <family val="2"/>
      <scheme val="minor"/>
    </font>
    <font>
      <b/>
      <sz val="9"/>
      <color theme="5" tint="-0.249977111117893"/>
      <name val="Aptos Narrow"/>
      <family val="2"/>
      <scheme val="minor"/>
    </font>
    <font>
      <b/>
      <sz val="8"/>
      <color theme="5" tint="-0.499984740745262"/>
      <name val="Aptos Narrow"/>
      <family val="2"/>
      <scheme val="minor"/>
    </font>
    <font>
      <b/>
      <sz val="8"/>
      <color theme="5" tint="-0.499984740745262"/>
      <name val="Aptos Narrow"/>
      <family val="2"/>
    </font>
    <font>
      <sz val="8"/>
      <color theme="5" tint="-0.499984740745262"/>
      <name val="Aptos Narrow"/>
      <family val="2"/>
      <scheme val="minor"/>
    </font>
    <font>
      <b/>
      <sz val="8"/>
      <name val="Aptos Narrow"/>
      <family val="2"/>
      <scheme val="minor"/>
    </font>
    <font>
      <sz val="11"/>
      <color rgb="FFFF0000"/>
      <name val="Aptos Narrow"/>
      <family val="2"/>
      <scheme val="minor"/>
    </font>
    <font>
      <sz val="11"/>
      <color theme="1"/>
      <name val="Aptos"/>
      <family val="2"/>
    </font>
    <font>
      <sz val="11"/>
      <color rgb="FFFF0000"/>
      <name val="Aptos"/>
      <family val="2"/>
    </font>
    <font>
      <b/>
      <sz val="9"/>
      <color rgb="FF0070C0"/>
      <name val="Aptos Narrow"/>
      <family val="2"/>
      <scheme val="minor"/>
    </font>
    <font>
      <b/>
      <sz val="8"/>
      <color rgb="FF0070C0"/>
      <name val="Aptos Narrow"/>
      <family val="2"/>
      <scheme val="minor"/>
    </font>
    <font>
      <sz val="8"/>
      <color rgb="FF0070C0"/>
      <name val="Aptos Narrow"/>
      <family val="2"/>
      <scheme val="minor"/>
    </font>
    <font>
      <b/>
      <sz val="9"/>
      <color rgb="FF00B050"/>
      <name val="Aptos Narrow"/>
      <family val="2"/>
      <scheme val="minor"/>
    </font>
    <font>
      <b/>
      <sz val="8"/>
      <color rgb="FF00B050"/>
      <name val="Aptos Narrow"/>
      <family val="2"/>
      <scheme val="minor"/>
    </font>
    <font>
      <sz val="8"/>
      <color rgb="FF00B050"/>
      <name val="Aptos Narrow"/>
      <family val="2"/>
      <scheme val="minor"/>
    </font>
    <font>
      <b/>
      <sz val="9"/>
      <color rgb="FFC00000"/>
      <name val="Aptos Narrow"/>
      <family val="2"/>
      <scheme val="minor"/>
    </font>
    <font>
      <b/>
      <sz val="8"/>
      <color rgb="FFC00000"/>
      <name val="Aptos Narrow"/>
      <family val="2"/>
      <scheme val="minor"/>
    </font>
    <font>
      <sz val="8"/>
      <color rgb="FFC00000"/>
      <name val="Aptos Narrow"/>
      <family val="2"/>
      <scheme val="minor"/>
    </font>
    <font>
      <b/>
      <sz val="12"/>
      <name val="Aptos Narrow"/>
      <family val="2"/>
      <scheme val="minor"/>
    </font>
    <font>
      <sz val="12"/>
      <name val="Aptos Narrow"/>
      <family val="2"/>
      <scheme val="minor"/>
    </font>
    <font>
      <b/>
      <i/>
      <sz val="7"/>
      <name val="Calibri"/>
      <family val="2"/>
    </font>
  </fonts>
  <fills count="10">
    <fill>
      <patternFill patternType="none"/>
    </fill>
    <fill>
      <patternFill patternType="gray125"/>
    </fill>
    <fill>
      <patternFill patternType="solid">
        <fgColor theme="2"/>
        <bgColor indexed="64"/>
      </patternFill>
    </fill>
    <fill>
      <patternFill patternType="solid">
        <fgColor theme="3" tint="0.89999084444715716"/>
        <bgColor indexed="64"/>
      </patternFill>
    </fill>
    <fill>
      <patternFill patternType="solid">
        <fgColor theme="9" tint="0.79998168889431442"/>
        <bgColor indexed="64"/>
      </patternFill>
    </fill>
    <fill>
      <patternFill patternType="solid">
        <fgColor rgb="FFFFFF00"/>
        <bgColor indexed="64"/>
      </patternFill>
    </fill>
    <fill>
      <patternFill patternType="solid">
        <fgColor theme="0" tint="-4.9989318521683403E-2"/>
        <bgColor indexed="64"/>
      </patternFill>
    </fill>
    <fill>
      <patternFill patternType="solid">
        <fgColor rgb="FFFFC000"/>
        <bgColor indexed="64"/>
      </patternFill>
    </fill>
    <fill>
      <patternFill patternType="solid">
        <fgColor rgb="FF92D050"/>
        <bgColor indexed="64"/>
      </patternFill>
    </fill>
    <fill>
      <patternFill patternType="solid">
        <fgColor theme="4"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71">
    <xf numFmtId="0" fontId="0" fillId="0" borderId="0" xfId="0"/>
    <xf numFmtId="0" fontId="2" fillId="0" borderId="0" xfId="0" applyFont="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left" vertical="center"/>
    </xf>
    <xf numFmtId="0" fontId="2" fillId="2" borderId="0" xfId="0" applyFont="1" applyFill="1" applyAlignment="1">
      <alignment horizontal="left" vertical="center"/>
    </xf>
    <xf numFmtId="0" fontId="1" fillId="3" borderId="0" xfId="0" applyFont="1" applyFill="1" applyAlignment="1">
      <alignment horizontal="left" vertical="center" wrapText="1"/>
    </xf>
    <xf numFmtId="0" fontId="1" fillId="4" borderId="0" xfId="0" applyFont="1" applyFill="1" applyAlignment="1">
      <alignment horizontal="left" vertical="center" wrapText="1"/>
    </xf>
    <xf numFmtId="0" fontId="2" fillId="0" borderId="0" xfId="0" applyFont="1" applyAlignment="1">
      <alignment horizontal="left" vertical="center"/>
    </xf>
    <xf numFmtId="0" fontId="1" fillId="5" borderId="0" xfId="0" applyFont="1" applyFill="1" applyAlignment="1">
      <alignment horizontal="left" vertical="center" wrapText="1"/>
    </xf>
    <xf numFmtId="0" fontId="2" fillId="5" borderId="0" xfId="0" applyFont="1" applyFill="1" applyAlignment="1">
      <alignment horizontal="left" vertical="center" wrapText="1"/>
    </xf>
    <xf numFmtId="0" fontId="2" fillId="5" borderId="0" xfId="0" applyFont="1" applyFill="1" applyAlignment="1">
      <alignment horizontal="left" vertical="center"/>
    </xf>
    <xf numFmtId="0" fontId="5" fillId="0" borderId="0" xfId="0" applyFont="1" applyAlignment="1">
      <alignment horizontal="left" vertical="center" wrapText="1"/>
    </xf>
    <xf numFmtId="0" fontId="6" fillId="0" borderId="0" xfId="0" applyFont="1" applyAlignment="1">
      <alignment horizontal="left" vertical="center" wrapText="1"/>
    </xf>
    <xf numFmtId="0" fontId="7" fillId="0" borderId="0" xfId="0" applyFont="1" applyAlignment="1">
      <alignment horizontal="left" vertical="center" wrapText="1"/>
    </xf>
    <xf numFmtId="0" fontId="8" fillId="0" borderId="0" xfId="0" applyFont="1" applyAlignment="1">
      <alignment horizontal="left" vertical="center" wrapText="1"/>
    </xf>
    <xf numFmtId="0" fontId="1" fillId="0" borderId="0" xfId="0" applyFont="1" applyAlignment="1">
      <alignment horizontal="left" vertical="top" wrapText="1"/>
    </xf>
    <xf numFmtId="0" fontId="3" fillId="0" borderId="0" xfId="0" applyFont="1" applyAlignment="1">
      <alignment horizontal="left" vertical="center" wrapText="1"/>
    </xf>
    <xf numFmtId="0" fontId="9" fillId="0" borderId="0" xfId="0" applyFont="1" applyAlignment="1">
      <alignment horizontal="right" vertical="center" wrapText="1"/>
    </xf>
    <xf numFmtId="16" fontId="9" fillId="0" borderId="0" xfId="0" applyNumberFormat="1" applyFont="1" applyAlignment="1">
      <alignment horizontal="right" vertical="center" wrapText="1"/>
    </xf>
    <xf numFmtId="0" fontId="10" fillId="0" borderId="0" xfId="0" applyFont="1" applyAlignment="1">
      <alignment horizontal="left" vertical="center" wrapText="1"/>
    </xf>
    <xf numFmtId="0" fontId="12" fillId="0" borderId="0" xfId="0" applyFont="1" applyAlignment="1">
      <alignment horizontal="left" vertical="center" wrapText="1"/>
    </xf>
    <xf numFmtId="0" fontId="3" fillId="0" borderId="0" xfId="0" applyFont="1" applyAlignment="1">
      <alignment horizontal="right" vertical="center" wrapText="1"/>
    </xf>
    <xf numFmtId="0" fontId="15" fillId="0" borderId="0" xfId="0" applyFont="1" applyAlignment="1">
      <alignment horizontal="left" vertical="center"/>
    </xf>
    <xf numFmtId="0" fontId="17" fillId="0" borderId="0" xfId="0" applyFont="1"/>
    <xf numFmtId="0" fontId="17" fillId="0" borderId="0" xfId="0" applyFont="1" applyAlignment="1">
      <alignment horizontal="center" vertical="center"/>
    </xf>
    <xf numFmtId="0" fontId="17" fillId="5" borderId="0" xfId="0" applyFont="1" applyFill="1" applyAlignment="1">
      <alignment vertical="center"/>
    </xf>
    <xf numFmtId="0" fontId="17" fillId="0" borderId="0" xfId="0" applyFont="1" applyAlignment="1">
      <alignment vertical="center"/>
    </xf>
    <xf numFmtId="0" fontId="18" fillId="0" borderId="0" xfId="0" applyFont="1" applyAlignment="1">
      <alignment vertical="center"/>
    </xf>
    <xf numFmtId="0" fontId="16" fillId="0" borderId="0" xfId="0" applyFont="1" applyAlignment="1">
      <alignment vertical="center"/>
    </xf>
    <xf numFmtId="0" fontId="15" fillId="0" borderId="0" xfId="0" applyFont="1" applyAlignment="1">
      <alignment vertical="center"/>
    </xf>
    <xf numFmtId="0" fontId="14" fillId="0" borderId="0" xfId="0" applyFont="1" applyAlignment="1">
      <alignment horizontal="center" vertical="center" wrapText="1"/>
    </xf>
    <xf numFmtId="0" fontId="0" fillId="0" borderId="0" xfId="0" applyAlignment="1">
      <alignment wrapText="1"/>
    </xf>
    <xf numFmtId="0" fontId="0" fillId="5" borderId="0" xfId="0" applyFill="1"/>
    <xf numFmtId="0" fontId="7" fillId="5" borderId="0" xfId="0" applyFont="1" applyFill="1" applyAlignment="1">
      <alignment horizontal="left" vertical="center" wrapText="1"/>
    </xf>
    <xf numFmtId="0" fontId="1" fillId="5" borderId="0" xfId="0" applyFont="1" applyFill="1" applyAlignment="1">
      <alignment horizontal="left" vertical="center"/>
    </xf>
    <xf numFmtId="0" fontId="0" fillId="0" borderId="0" xfId="0" applyAlignment="1">
      <alignment horizontal="left"/>
    </xf>
    <xf numFmtId="0" fontId="15" fillId="0" borderId="0" xfId="0" applyFont="1" applyAlignment="1">
      <alignment horizontal="left" vertical="center" wrapText="1"/>
    </xf>
    <xf numFmtId="0" fontId="18" fillId="0" borderId="0" xfId="0" applyFont="1" applyAlignment="1">
      <alignment horizontal="center" vertical="center"/>
    </xf>
    <xf numFmtId="0" fontId="15" fillId="2" borderId="0" xfId="0" applyFont="1" applyFill="1" applyAlignment="1">
      <alignment horizontal="left" vertical="center" wrapText="1"/>
    </xf>
    <xf numFmtId="0" fontId="18" fillId="0" borderId="0" xfId="0" applyFont="1" applyAlignment="1">
      <alignment vertical="center" wrapText="1"/>
    </xf>
    <xf numFmtId="0" fontId="19" fillId="0" borderId="0" xfId="0" applyFont="1" applyAlignment="1">
      <alignment horizontal="center" vertical="center"/>
    </xf>
    <xf numFmtId="0" fontId="15" fillId="0" borderId="0" xfId="0" applyFont="1" applyAlignment="1">
      <alignment horizontal="center" vertical="center"/>
    </xf>
    <xf numFmtId="0" fontId="21" fillId="0" borderId="0" xfId="0" applyFont="1" applyAlignment="1">
      <alignment vertical="center" wrapText="1"/>
    </xf>
    <xf numFmtId="0" fontId="22" fillId="0" borderId="0" xfId="0" applyFont="1" applyAlignment="1">
      <alignment horizontal="center" vertical="center" wrapText="1"/>
    </xf>
    <xf numFmtId="0" fontId="22" fillId="0" borderId="0" xfId="0" applyFont="1" applyAlignment="1">
      <alignment horizontal="left" vertical="center" wrapText="1"/>
    </xf>
    <xf numFmtId="0" fontId="22" fillId="0" borderId="0" xfId="0" applyFont="1" applyAlignment="1">
      <alignment horizontal="left" vertical="center"/>
    </xf>
    <xf numFmtId="0" fontId="16" fillId="0" borderId="0" xfId="0" applyFont="1" applyAlignment="1">
      <alignment horizontal="left" vertical="center" wrapText="1"/>
    </xf>
    <xf numFmtId="0" fontId="0" fillId="2" borderId="0" xfId="0" applyFill="1" applyAlignment="1">
      <alignment horizontal="left"/>
    </xf>
    <xf numFmtId="0" fontId="17" fillId="0" borderId="0" xfId="0" applyFont="1" applyAlignment="1">
      <alignment vertical="center" wrapText="1"/>
    </xf>
    <xf numFmtId="0" fontId="20" fillId="0" borderId="0" xfId="0" applyFont="1" applyAlignment="1">
      <alignment vertical="center" wrapText="1"/>
    </xf>
    <xf numFmtId="0" fontId="20" fillId="0" borderId="0" xfId="0" applyFont="1" applyAlignment="1">
      <alignment horizontal="center" vertical="center" wrapText="1"/>
    </xf>
    <xf numFmtId="0" fontId="17" fillId="0" borderId="0" xfId="0" applyFont="1" applyAlignment="1">
      <alignment horizontal="center" vertical="center" wrapText="1"/>
    </xf>
    <xf numFmtId="0" fontId="23" fillId="0" borderId="0" xfId="0" applyFont="1" applyAlignment="1">
      <alignment horizontal="center" vertical="center"/>
    </xf>
    <xf numFmtId="0" fontId="24" fillId="0" borderId="0" xfId="0" applyFont="1" applyAlignment="1">
      <alignment vertical="center" wrapText="1"/>
    </xf>
    <xf numFmtId="0" fontId="24" fillId="0" borderId="0" xfId="0" applyFont="1" applyAlignment="1">
      <alignment horizontal="center" vertical="center" wrapText="1"/>
    </xf>
    <xf numFmtId="0" fontId="25" fillId="0" borderId="0" xfId="0" applyFont="1" applyAlignment="1">
      <alignment horizontal="center" vertical="center"/>
    </xf>
    <xf numFmtId="0" fontId="26" fillId="0" borderId="0" xfId="0" applyFont="1" applyAlignment="1">
      <alignment horizontal="center" vertical="center" wrapText="1"/>
    </xf>
    <xf numFmtId="0" fontId="26" fillId="0" borderId="0" xfId="0" applyFont="1" applyAlignment="1">
      <alignment vertical="center" wrapText="1"/>
    </xf>
    <xf numFmtId="0" fontId="27" fillId="0" borderId="0" xfId="0" applyFont="1" applyAlignment="1">
      <alignment vertical="center" wrapText="1"/>
    </xf>
    <xf numFmtId="0" fontId="27" fillId="0" borderId="0" xfId="0" applyFont="1" applyAlignment="1">
      <alignment horizontal="center" vertical="center" wrapText="1"/>
    </xf>
    <xf numFmtId="0" fontId="28" fillId="0" borderId="0" xfId="0" applyFont="1" applyAlignment="1">
      <alignment horizontal="center" vertical="center"/>
    </xf>
    <xf numFmtId="0" fontId="29" fillId="0" borderId="0" xfId="0" applyFont="1" applyAlignment="1">
      <alignment horizontal="center" vertical="center" wrapText="1"/>
    </xf>
    <xf numFmtId="0" fontId="29" fillId="0" borderId="0" xfId="0" applyFont="1" applyAlignment="1">
      <alignment vertical="center" wrapText="1"/>
    </xf>
    <xf numFmtId="0" fontId="30" fillId="0" borderId="0" xfId="0" applyFont="1" applyAlignment="1">
      <alignment vertical="center" wrapText="1"/>
    </xf>
    <xf numFmtId="0" fontId="30" fillId="0" borderId="0" xfId="0" applyFont="1" applyAlignment="1">
      <alignment horizontal="center" vertical="center" wrapText="1"/>
    </xf>
    <xf numFmtId="0" fontId="31" fillId="0" borderId="0" xfId="0" applyFont="1" applyAlignment="1">
      <alignment horizontal="center" vertical="center"/>
    </xf>
    <xf numFmtId="0" fontId="32" fillId="0" borderId="0" xfId="0" applyFont="1" applyAlignment="1">
      <alignment horizontal="center" vertical="center" wrapText="1"/>
    </xf>
    <xf numFmtId="0" fontId="32" fillId="0" borderId="0" xfId="0" applyFont="1" applyAlignment="1">
      <alignment vertical="center" wrapText="1"/>
    </xf>
    <xf numFmtId="0" fontId="33" fillId="0" borderId="0" xfId="0" applyFont="1" applyAlignment="1">
      <alignment vertical="center" wrapText="1"/>
    </xf>
    <xf numFmtId="0" fontId="34" fillId="0" borderId="0" xfId="0" applyFont="1" applyAlignment="1">
      <alignment horizontal="center" vertical="center"/>
    </xf>
    <xf numFmtId="0" fontId="33" fillId="0" borderId="0" xfId="0" applyFont="1" applyAlignment="1">
      <alignment horizontal="center" vertical="center" wrapText="1"/>
    </xf>
    <xf numFmtId="0" fontId="35" fillId="0" borderId="0" xfId="0" applyFont="1" applyAlignment="1">
      <alignment horizontal="center" vertical="center" wrapText="1"/>
    </xf>
    <xf numFmtId="0" fontId="35" fillId="0" borderId="0" xfId="0" applyFont="1" applyAlignment="1">
      <alignment vertical="center" wrapText="1"/>
    </xf>
    <xf numFmtId="0" fontId="36" fillId="0" borderId="0" xfId="0" applyFont="1" applyAlignment="1">
      <alignment vertical="center" wrapText="1"/>
    </xf>
    <xf numFmtId="0" fontId="36" fillId="0" borderId="0" xfId="0" applyFont="1" applyAlignment="1">
      <alignment horizontal="center" vertical="center" wrapText="1"/>
    </xf>
    <xf numFmtId="0" fontId="36" fillId="0" borderId="0" xfId="0" applyFont="1" applyAlignment="1">
      <alignment horizontal="center" vertical="center"/>
    </xf>
    <xf numFmtId="0" fontId="37" fillId="0" borderId="0" xfId="0" applyFont="1" applyAlignment="1">
      <alignment horizontal="center" vertical="center"/>
    </xf>
    <xf numFmtId="0" fontId="38" fillId="0" borderId="0" xfId="0" applyFont="1" applyAlignment="1">
      <alignment horizontal="center" vertical="center"/>
    </xf>
    <xf numFmtId="0" fontId="38" fillId="0" borderId="0" xfId="0" applyFont="1" applyAlignment="1">
      <alignment vertical="center"/>
    </xf>
    <xf numFmtId="0" fontId="20" fillId="2" borderId="0" xfId="0" applyFont="1" applyFill="1" applyAlignment="1">
      <alignment horizontal="center" vertical="center"/>
    </xf>
    <xf numFmtId="0" fontId="36" fillId="2" borderId="0" xfId="0" applyFont="1" applyFill="1" applyAlignment="1">
      <alignment horizontal="center" vertical="center"/>
    </xf>
    <xf numFmtId="0" fontId="24" fillId="2" borderId="0" xfId="0" applyFont="1" applyFill="1" applyAlignment="1">
      <alignment horizontal="center" vertical="center" wrapText="1"/>
    </xf>
    <xf numFmtId="0" fontId="27" fillId="2" borderId="0" xfId="0" applyFont="1" applyFill="1" applyAlignment="1">
      <alignment horizontal="center" vertical="center" wrapText="1"/>
    </xf>
    <xf numFmtId="0" fontId="30" fillId="2" borderId="0" xfId="0" applyFont="1" applyFill="1" applyAlignment="1">
      <alignment horizontal="center" vertical="center" wrapText="1"/>
    </xf>
    <xf numFmtId="0" fontId="33" fillId="2" borderId="0" xfId="0" applyFont="1" applyFill="1" applyAlignment="1">
      <alignment horizontal="center" vertical="center" wrapText="1"/>
    </xf>
    <xf numFmtId="0" fontId="20" fillId="2" borderId="0" xfId="0" applyFont="1" applyFill="1" applyAlignment="1">
      <alignment horizontal="center" vertical="center" wrapText="1"/>
    </xf>
    <xf numFmtId="0" fontId="39" fillId="0" borderId="0" xfId="0" applyFont="1" applyAlignment="1">
      <alignment horizontal="center" vertical="center"/>
    </xf>
    <xf numFmtId="0" fontId="39" fillId="0" borderId="0" xfId="0" applyFont="1" applyAlignment="1">
      <alignment vertical="center"/>
    </xf>
    <xf numFmtId="0" fontId="40" fillId="0" borderId="0" xfId="0" applyFont="1" applyAlignment="1">
      <alignment horizontal="center" vertical="center" wrapText="1"/>
    </xf>
    <xf numFmtId="0" fontId="39" fillId="0" borderId="0" xfId="0" applyFont="1" applyAlignment="1">
      <alignment vertical="center" wrapText="1"/>
    </xf>
    <xf numFmtId="0" fontId="45" fillId="0" borderId="0" xfId="0" applyFont="1" applyAlignment="1">
      <alignment vertical="center" wrapText="1"/>
    </xf>
    <xf numFmtId="0" fontId="45" fillId="0" borderId="0" xfId="0" applyFont="1" applyAlignment="1">
      <alignment horizontal="center" vertical="center" wrapText="1"/>
    </xf>
    <xf numFmtId="0" fontId="46" fillId="0" borderId="0" xfId="0" applyFont="1" applyAlignment="1">
      <alignment horizontal="center" vertical="center"/>
    </xf>
    <xf numFmtId="0" fontId="47" fillId="0" borderId="0" xfId="0" applyFont="1" applyAlignment="1">
      <alignment horizontal="center" vertical="center" wrapText="1"/>
    </xf>
    <xf numFmtId="0" fontId="45" fillId="2" borderId="0" xfId="0" applyFont="1" applyFill="1" applyAlignment="1">
      <alignment horizontal="center" vertical="center" wrapText="1"/>
    </xf>
    <xf numFmtId="0" fontId="47" fillId="0" borderId="0" xfId="0" applyFont="1" applyAlignment="1">
      <alignment vertical="center" wrapText="1"/>
    </xf>
    <xf numFmtId="0" fontId="0" fillId="7" borderId="0" xfId="0" applyFill="1"/>
    <xf numFmtId="0" fontId="0" fillId="8" borderId="0" xfId="0" applyFill="1"/>
    <xf numFmtId="0" fontId="0" fillId="9" borderId="0" xfId="0" applyFill="1"/>
    <xf numFmtId="0" fontId="17" fillId="5" borderId="0" xfId="0" applyFont="1" applyFill="1" applyAlignment="1">
      <alignment vertical="center" wrapText="1"/>
    </xf>
    <xf numFmtId="0" fontId="39" fillId="5" borderId="0" xfId="0" applyFont="1" applyFill="1" applyAlignment="1">
      <alignment vertical="center" wrapText="1"/>
    </xf>
    <xf numFmtId="0" fontId="20" fillId="5" borderId="0" xfId="0" applyFont="1" applyFill="1" applyAlignment="1">
      <alignment vertical="center" wrapText="1"/>
    </xf>
    <xf numFmtId="0" fontId="17" fillId="5" borderId="0" xfId="0" applyFont="1" applyFill="1" applyAlignment="1">
      <alignment horizontal="center" vertical="center" wrapText="1"/>
    </xf>
    <xf numFmtId="0" fontId="17" fillId="0" borderId="0" xfId="0" applyFont="1" applyAlignment="1">
      <alignment horizontal="left" vertical="center"/>
    </xf>
    <xf numFmtId="0" fontId="20" fillId="0" borderId="0" xfId="0" applyFont="1" applyAlignment="1">
      <alignment horizontal="left" vertical="center" wrapText="1"/>
    </xf>
    <xf numFmtId="0" fontId="39" fillId="2" borderId="0" xfId="0" applyFont="1" applyFill="1" applyAlignment="1">
      <alignment horizontal="left" vertical="center"/>
    </xf>
    <xf numFmtId="0" fontId="18" fillId="6" borderId="1" xfId="0" applyFont="1" applyFill="1" applyBorder="1" applyAlignment="1">
      <alignment vertical="center" wrapText="1"/>
    </xf>
    <xf numFmtId="0" fontId="48" fillId="6" borderId="1" xfId="0" applyFont="1" applyFill="1" applyBorder="1" applyAlignment="1">
      <alignment vertical="center" wrapText="1"/>
    </xf>
    <xf numFmtId="0" fontId="18" fillId="6" borderId="1" xfId="0" applyFont="1" applyFill="1" applyBorder="1" applyAlignment="1">
      <alignment horizontal="center" vertical="center" wrapText="1"/>
    </xf>
    <xf numFmtId="0" fontId="17" fillId="0" borderId="0" xfId="0" applyFont="1" applyAlignment="1">
      <alignment horizontal="center"/>
    </xf>
    <xf numFmtId="0" fontId="19" fillId="0" borderId="0" xfId="0" applyFont="1" applyAlignment="1">
      <alignment horizontal="left" vertical="center" wrapText="1"/>
    </xf>
    <xf numFmtId="0" fontId="50" fillId="0" borderId="0" xfId="0" applyFont="1" applyAlignment="1">
      <alignment vertical="center"/>
    </xf>
    <xf numFmtId="0" fontId="50" fillId="0" borderId="0" xfId="0" applyFont="1" applyAlignment="1">
      <alignment vertical="center" wrapText="1"/>
    </xf>
    <xf numFmtId="0" fontId="0" fillId="0" borderId="0" xfId="0" applyAlignment="1">
      <alignment horizontal="center"/>
    </xf>
    <xf numFmtId="0" fontId="50" fillId="0" borderId="0" xfId="0" applyFont="1" applyAlignment="1">
      <alignment horizontal="left" vertical="center" wrapText="1"/>
    </xf>
    <xf numFmtId="0" fontId="49" fillId="0" borderId="0" xfId="0" applyFont="1"/>
    <xf numFmtId="0" fontId="49" fillId="0" borderId="0" xfId="0" applyFont="1" applyAlignment="1">
      <alignment horizontal="center"/>
    </xf>
    <xf numFmtId="0" fontId="51" fillId="0" borderId="0" xfId="0" applyFont="1" applyAlignment="1">
      <alignment horizontal="center" vertical="center" wrapText="1"/>
    </xf>
    <xf numFmtId="0" fontId="3" fillId="0" borderId="0" xfId="0" applyFont="1" applyAlignment="1">
      <alignment horizontal="center" vertical="center" wrapText="1"/>
    </xf>
    <xf numFmtId="0" fontId="0" fillId="5" borderId="0" xfId="0" applyFill="1" applyAlignment="1">
      <alignment horizontal="left"/>
    </xf>
    <xf numFmtId="0" fontId="7" fillId="2" borderId="0" xfId="0" applyFont="1" applyFill="1" applyAlignment="1">
      <alignment horizontal="left" vertical="center" wrapText="1"/>
    </xf>
    <xf numFmtId="0" fontId="0" fillId="2" borderId="0" xfId="0" applyFill="1" applyAlignment="1">
      <alignment horizontal="center"/>
    </xf>
    <xf numFmtId="0" fontId="54" fillId="0" borderId="0" xfId="0" applyFont="1" applyAlignment="1">
      <alignment horizontal="center" vertical="center"/>
    </xf>
    <xf numFmtId="0" fontId="57" fillId="0" borderId="0" xfId="0" applyFont="1" applyAlignment="1">
      <alignment horizontal="center" vertical="center"/>
    </xf>
    <xf numFmtId="0" fontId="35" fillId="0" borderId="0" xfId="0" applyFont="1" applyAlignment="1">
      <alignment horizontal="center" vertical="center"/>
    </xf>
    <xf numFmtId="0" fontId="32" fillId="0" borderId="0" xfId="0" applyFont="1" applyAlignment="1">
      <alignment horizontal="center" vertical="center"/>
    </xf>
    <xf numFmtId="0" fontId="60" fillId="0" borderId="0" xfId="0" applyFont="1" applyAlignment="1">
      <alignment horizontal="center" vertical="center"/>
    </xf>
    <xf numFmtId="0" fontId="17" fillId="6" borderId="0" xfId="0" applyFont="1" applyFill="1" applyAlignment="1">
      <alignment horizontal="center" vertical="center"/>
    </xf>
    <xf numFmtId="0" fontId="54" fillId="6" borderId="0" xfId="0" applyFont="1" applyFill="1" applyAlignment="1">
      <alignment horizontal="center" vertical="center"/>
    </xf>
    <xf numFmtId="0" fontId="57" fillId="6" borderId="0" xfId="0" applyFont="1" applyFill="1" applyAlignment="1">
      <alignment horizontal="center" vertical="center"/>
    </xf>
    <xf numFmtId="0" fontId="17" fillId="6" borderId="0" xfId="0" applyFont="1" applyFill="1" applyAlignment="1">
      <alignment horizontal="left" vertical="center"/>
    </xf>
    <xf numFmtId="0" fontId="35" fillId="6" borderId="0" xfId="0" applyFont="1" applyFill="1" applyAlignment="1">
      <alignment horizontal="center" vertical="center"/>
    </xf>
    <xf numFmtId="0" fontId="32" fillId="6" borderId="0" xfId="0" applyFont="1" applyFill="1" applyAlignment="1">
      <alignment horizontal="center" vertical="center"/>
    </xf>
    <xf numFmtId="0" fontId="60" fillId="6" borderId="0" xfId="0" applyFont="1" applyFill="1" applyAlignment="1">
      <alignment horizontal="center" vertical="center"/>
    </xf>
    <xf numFmtId="0" fontId="39" fillId="2" borderId="0" xfId="0" applyFont="1" applyFill="1" applyAlignment="1">
      <alignment horizontal="left" vertical="center" wrapText="1"/>
    </xf>
    <xf numFmtId="0" fontId="39" fillId="2" borderId="0" xfId="0" applyFont="1" applyFill="1" applyAlignment="1">
      <alignment horizontal="center" vertical="center" wrapText="1"/>
    </xf>
    <xf numFmtId="0" fontId="58" fillId="2" borderId="0" xfId="0" applyFont="1" applyFill="1" applyAlignment="1">
      <alignment horizontal="center" vertical="center" wrapText="1"/>
    </xf>
    <xf numFmtId="0" fontId="20" fillId="6" borderId="0" xfId="0" applyFont="1" applyFill="1" applyAlignment="1">
      <alignment horizontal="center" vertical="center" wrapText="1"/>
    </xf>
    <xf numFmtId="0" fontId="20" fillId="6" borderId="0" xfId="0" applyFont="1" applyFill="1" applyAlignment="1">
      <alignment horizontal="left" vertical="center" wrapText="1"/>
    </xf>
    <xf numFmtId="0" fontId="53" fillId="6" borderId="0" xfId="0" applyFont="1" applyFill="1" applyAlignment="1">
      <alignment horizontal="center" vertical="center" wrapText="1"/>
    </xf>
    <xf numFmtId="0" fontId="56" fillId="6" borderId="0" xfId="0" applyFont="1" applyFill="1" applyAlignment="1">
      <alignment horizontal="center" vertical="center" wrapText="1"/>
    </xf>
    <xf numFmtId="0" fontId="33" fillId="6" borderId="0" xfId="0" applyFont="1" applyFill="1" applyAlignment="1">
      <alignment horizontal="center" vertical="center" wrapText="1"/>
    </xf>
    <xf numFmtId="0" fontId="30" fillId="6" borderId="0" xfId="0" applyFont="1" applyFill="1" applyAlignment="1">
      <alignment horizontal="center" vertical="center" wrapText="1"/>
    </xf>
    <xf numFmtId="0" fontId="59" fillId="6" borderId="0" xfId="0" applyFont="1" applyFill="1" applyAlignment="1">
      <alignment horizontal="center" vertical="center" wrapText="1"/>
    </xf>
    <xf numFmtId="0" fontId="39" fillId="5" borderId="0" xfId="0" applyFont="1" applyFill="1" applyAlignment="1">
      <alignment vertical="center"/>
    </xf>
    <xf numFmtId="0" fontId="17" fillId="5" borderId="0" xfId="0" applyFont="1" applyFill="1" applyAlignment="1">
      <alignment horizontal="center" vertical="center"/>
    </xf>
    <xf numFmtId="0" fontId="61" fillId="0" borderId="0" xfId="0" applyFont="1" applyAlignment="1">
      <alignment vertical="center"/>
    </xf>
    <xf numFmtId="0" fontId="62" fillId="0" borderId="0" xfId="0" applyFont="1" applyAlignment="1">
      <alignment vertical="center"/>
    </xf>
    <xf numFmtId="12" fontId="15" fillId="0" borderId="0" xfId="0" applyNumberFormat="1" applyFont="1" applyAlignment="1">
      <alignment horizontal="center" vertical="center"/>
    </xf>
    <xf numFmtId="0" fontId="2" fillId="0" borderId="0" xfId="0" applyFont="1" applyAlignment="1">
      <alignment horizontal="center" vertical="center" wrapText="1"/>
    </xf>
    <xf numFmtId="0" fontId="10" fillId="0" borderId="0" xfId="0" applyFont="1" applyAlignment="1">
      <alignment horizontal="right" vertical="center" wrapText="1"/>
    </xf>
    <xf numFmtId="0" fontId="4" fillId="0" borderId="0" xfId="0" applyFont="1" applyAlignment="1">
      <alignment horizontal="right" vertical="center" wrapText="1"/>
    </xf>
    <xf numFmtId="16" fontId="4" fillId="0" borderId="0" xfId="0" applyNumberFormat="1" applyFont="1" applyAlignment="1">
      <alignment horizontal="right" vertical="center" wrapText="1"/>
    </xf>
    <xf numFmtId="0" fontId="49" fillId="0" borderId="0" xfId="0" applyFont="1" applyAlignment="1">
      <alignment horizontal="left"/>
    </xf>
    <xf numFmtId="0" fontId="0" fillId="9" borderId="0" xfId="0" applyFill="1" applyAlignment="1">
      <alignment horizontal="left"/>
    </xf>
    <xf numFmtId="0" fontId="50" fillId="5" borderId="0" xfId="0" applyFont="1" applyFill="1"/>
    <xf numFmtId="0" fontId="0" fillId="2" borderId="0" xfId="0" applyFill="1"/>
    <xf numFmtId="0" fontId="0" fillId="2" borderId="0" xfId="0" applyFill="1" applyAlignment="1">
      <alignment horizontal="right"/>
    </xf>
    <xf numFmtId="0" fontId="1" fillId="0" borderId="0" xfId="0" applyFont="1" applyAlignment="1">
      <alignment horizontal="center" vertical="center" wrapText="1"/>
    </xf>
    <xf numFmtId="0" fontId="1" fillId="0" borderId="0" xfId="0" applyFont="1" applyAlignment="1">
      <alignment horizontal="center" vertical="top" wrapText="1"/>
    </xf>
    <xf numFmtId="0" fontId="61" fillId="0" borderId="0" xfId="0" applyFont="1" applyAlignment="1">
      <alignment horizontal="center" vertical="center"/>
    </xf>
    <xf numFmtId="0" fontId="55" fillId="2" borderId="0" xfId="0" applyFont="1" applyFill="1" applyAlignment="1">
      <alignment horizontal="center" vertical="center" wrapText="1"/>
    </xf>
    <xf numFmtId="0" fontId="44" fillId="2" borderId="0" xfId="0" applyFont="1" applyFill="1" applyAlignment="1">
      <alignment horizontal="center" vertical="center" wrapText="1"/>
    </xf>
    <xf numFmtId="0" fontId="43" fillId="2" borderId="0" xfId="0" applyFont="1" applyFill="1" applyAlignment="1">
      <alignment horizontal="center" vertical="center" wrapText="1"/>
    </xf>
    <xf numFmtId="0" fontId="52" fillId="2" borderId="0" xfId="0" applyFont="1" applyFill="1" applyAlignment="1">
      <alignment horizontal="center" vertical="center" wrapText="1"/>
    </xf>
    <xf numFmtId="0" fontId="39" fillId="0" borderId="0" xfId="0" applyFont="1" applyAlignment="1">
      <alignment horizontal="center" vertical="center"/>
    </xf>
    <xf numFmtId="0" fontId="41" fillId="0" borderId="0" xfId="0" applyFont="1" applyAlignment="1">
      <alignment horizontal="center" vertical="center" wrapText="1"/>
    </xf>
    <xf numFmtId="0" fontId="39" fillId="0" borderId="0" xfId="0" applyFont="1" applyAlignment="1">
      <alignment horizontal="center" vertical="center" wrapText="1"/>
    </xf>
    <xf numFmtId="0" fontId="44" fillId="0" borderId="0" xfId="0" applyFont="1" applyAlignment="1">
      <alignment horizontal="center" vertical="center" wrapText="1"/>
    </xf>
    <xf numFmtId="0" fontId="43" fillId="0" borderId="0" xfId="0" applyFont="1" applyAlignment="1">
      <alignment horizontal="center" vertical="center" wrapText="1"/>
    </xf>
    <xf numFmtId="0" fontId="42"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colors>
    <mruColors>
      <color rgb="FFBF33B2"/>
      <color rgb="FFA833A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AU" b="1"/>
              <a:t>Number of participants in study</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Nbr of participants'!$G$9:$G$17</c:f>
              <c:strCache>
                <c:ptCount val="9"/>
                <c:pt idx="0">
                  <c:v>&lt;5</c:v>
                </c:pt>
                <c:pt idx="1">
                  <c:v>5 and &lt;10</c:v>
                </c:pt>
                <c:pt idx="2">
                  <c:v>10 and &lt; 15</c:v>
                </c:pt>
                <c:pt idx="3">
                  <c:v>15 and &lt; 20</c:v>
                </c:pt>
                <c:pt idx="4">
                  <c:v>20 and &lt;50</c:v>
                </c:pt>
                <c:pt idx="5">
                  <c:v>50 and &lt; 100</c:v>
                </c:pt>
                <c:pt idx="6">
                  <c:v>100-200</c:v>
                </c:pt>
                <c:pt idx="7">
                  <c:v>&gt;200</c:v>
                </c:pt>
                <c:pt idx="8">
                  <c:v>Not stated</c:v>
                </c:pt>
              </c:strCache>
            </c:strRef>
          </c:cat>
          <c:val>
            <c:numRef>
              <c:f>'Nbr of participants'!$H$9:$H$17</c:f>
              <c:numCache>
                <c:formatCode>General</c:formatCode>
                <c:ptCount val="9"/>
                <c:pt idx="0">
                  <c:v>8</c:v>
                </c:pt>
                <c:pt idx="1">
                  <c:v>17</c:v>
                </c:pt>
                <c:pt idx="2">
                  <c:v>24</c:v>
                </c:pt>
                <c:pt idx="3">
                  <c:v>12</c:v>
                </c:pt>
                <c:pt idx="4">
                  <c:v>14</c:v>
                </c:pt>
                <c:pt idx="5">
                  <c:v>5</c:v>
                </c:pt>
                <c:pt idx="6">
                  <c:v>1</c:v>
                </c:pt>
                <c:pt idx="7">
                  <c:v>1</c:v>
                </c:pt>
                <c:pt idx="8">
                  <c:v>1</c:v>
                </c:pt>
              </c:numCache>
            </c:numRef>
          </c:val>
          <c:extLst>
            <c:ext xmlns:c16="http://schemas.microsoft.com/office/drawing/2014/chart" uri="{C3380CC4-5D6E-409C-BE32-E72D297353CC}">
              <c16:uniqueId val="{00000000-813F-4065-AF49-00D76662A938}"/>
            </c:ext>
          </c:extLst>
        </c:ser>
        <c:dLbls>
          <c:dLblPos val="outEnd"/>
          <c:showLegendKey val="0"/>
          <c:showVal val="1"/>
          <c:showCatName val="0"/>
          <c:showSerName val="0"/>
          <c:showPercent val="0"/>
          <c:showBubbleSize val="0"/>
        </c:dLbls>
        <c:gapWidth val="219"/>
        <c:overlap val="-27"/>
        <c:axId val="1474919903"/>
        <c:axId val="1474916543"/>
      </c:barChart>
      <c:catAx>
        <c:axId val="1474919903"/>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Number</a:t>
                </a:r>
                <a:r>
                  <a:rPr lang="en-AU" b="1" baseline="0"/>
                  <a:t> of participants</a:t>
                </a:r>
                <a:endParaRPr lang="en-AU" b="1"/>
              </a:p>
            </c:rich>
          </c:tx>
          <c:layout>
            <c:manualLayout>
              <c:xMode val="edge"/>
              <c:yMode val="edge"/>
              <c:x val="0.40795367030734064"/>
              <c:y val="0.92382732227603603"/>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AU"/>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4916543"/>
        <c:crosses val="autoZero"/>
        <c:auto val="1"/>
        <c:lblAlgn val="ctr"/>
        <c:lblOffset val="100"/>
        <c:noMultiLvlLbl val="0"/>
      </c:catAx>
      <c:valAx>
        <c:axId val="147491654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Number of studies</a:t>
                </a:r>
              </a:p>
            </c:rich>
          </c:tx>
          <c:layout>
            <c:manualLayout>
              <c:xMode val="edge"/>
              <c:yMode val="edge"/>
              <c:x val="1.2903225806451613E-2"/>
              <c:y val="0.3016294876807783"/>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491990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AU" b="1"/>
              <a:t>Needs</a:t>
            </a:r>
            <a:r>
              <a:rPr lang="en-AU" b="1" baseline="0"/>
              <a:t> supported by study</a:t>
            </a:r>
            <a:r>
              <a:rPr lang="en-AU" b="1"/>
              <a:t> solutions</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vice type, purpose'!$C$10:$C$18</c:f>
              <c:strCache>
                <c:ptCount val="9"/>
                <c:pt idx="0">
                  <c:v>Cognitive
behaviour
training</c:v>
                </c:pt>
                <c:pt idx="1">
                  <c:v>Data collection/
design guidance</c:v>
                </c:pt>
                <c:pt idx="2">
                  <c:v>Assist with daily tasks/
reminders/decision aid/
emergency management</c:v>
                </c:pt>
                <c:pt idx="3">
                  <c:v>Memory
management</c:v>
                </c:pt>
                <c:pt idx="4">
                  <c:v>Staying in touch with
family/friends or
social/entertainment</c:v>
                </c:pt>
                <c:pt idx="5">
                  <c:v>Medication
management/
health and exercise</c:v>
                </c:pt>
                <c:pt idx="6">
                  <c:v>Insomnia support,
spatial navigation training</c:v>
                </c:pt>
                <c:pt idx="7">
                  <c:v>Not mentioned as
needs - mood
management,
decision aid</c:v>
                </c:pt>
                <c:pt idx="8">
                  <c:v>No studies - financial
mamagement, help to
find lost items</c:v>
                </c:pt>
              </c:strCache>
            </c:strRef>
          </c:cat>
          <c:val>
            <c:numRef>
              <c:f>'Device type, purpose'!$D$10:$D$18</c:f>
              <c:numCache>
                <c:formatCode>General</c:formatCode>
                <c:ptCount val="9"/>
                <c:pt idx="0">
                  <c:v>32</c:v>
                </c:pt>
                <c:pt idx="1">
                  <c:v>16</c:v>
                </c:pt>
                <c:pt idx="2">
                  <c:v>13</c:v>
                </c:pt>
                <c:pt idx="3">
                  <c:v>6</c:v>
                </c:pt>
                <c:pt idx="4">
                  <c:v>6</c:v>
                </c:pt>
                <c:pt idx="5">
                  <c:v>5</c:v>
                </c:pt>
                <c:pt idx="6">
                  <c:v>3</c:v>
                </c:pt>
                <c:pt idx="7">
                  <c:v>2</c:v>
                </c:pt>
              </c:numCache>
            </c:numRef>
          </c:val>
          <c:extLst>
            <c:ext xmlns:c16="http://schemas.microsoft.com/office/drawing/2014/chart" uri="{C3380CC4-5D6E-409C-BE32-E72D297353CC}">
              <c16:uniqueId val="{00000000-9891-4F81-A107-69CF7CC459D5}"/>
            </c:ext>
          </c:extLst>
        </c:ser>
        <c:dLbls>
          <c:dLblPos val="outEnd"/>
          <c:showLegendKey val="0"/>
          <c:showVal val="1"/>
          <c:showCatName val="0"/>
          <c:showSerName val="0"/>
          <c:showPercent val="0"/>
          <c:showBubbleSize val="0"/>
        </c:dLbls>
        <c:gapWidth val="219"/>
        <c:overlap val="-27"/>
        <c:axId val="1543894127"/>
        <c:axId val="1543894607"/>
      </c:barChart>
      <c:catAx>
        <c:axId val="1543894127"/>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Purpose</a:t>
                </a:r>
              </a:p>
            </c:rich>
          </c:tx>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3894607"/>
        <c:crosses val="autoZero"/>
        <c:auto val="1"/>
        <c:lblAlgn val="ctr"/>
        <c:lblOffset val="100"/>
        <c:noMultiLvlLbl val="0"/>
      </c:catAx>
      <c:valAx>
        <c:axId val="154389460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Number</a:t>
                </a:r>
                <a:r>
                  <a:rPr lang="en-AU" b="1" baseline="0"/>
                  <a:t> of studies</a:t>
                </a:r>
                <a:endParaRPr lang="en-AU" b="1"/>
              </a:p>
            </c:rich>
          </c:tx>
          <c:layout>
            <c:manualLayout>
              <c:xMode val="edge"/>
              <c:yMode val="edge"/>
              <c:x val="1.1247725783228869E-2"/>
              <c:y val="0.33918128860715624"/>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AU"/>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38941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AU" b="1"/>
              <a:t>Device type</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5600904486642518E-2"/>
          <c:y val="0.11294869909509311"/>
          <c:w val="0.92223308584561747"/>
          <c:h val="0.77372981531724083"/>
        </c:manualLayout>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vice type, purpose'!$I$33:$I$43</c:f>
              <c:strCache>
                <c:ptCount val="11"/>
                <c:pt idx="0">
                  <c:v>Touch-screen
laptop or tablet</c:v>
                </c:pt>
                <c:pt idx="1">
                  <c:v>Robot</c:v>
                </c:pt>
                <c:pt idx="2">
                  <c:v>No device</c:v>
                </c:pt>
                <c:pt idx="3">
                  <c:v>Virtual
reality</c:v>
                </c:pt>
                <c:pt idx="4">
                  <c:v>Mobile phone
or smartwatch
or smartboard</c:v>
                </c:pt>
                <c:pt idx="5">
                  <c:v>Web/online,
TV or video
conferencing</c:v>
                </c:pt>
                <c:pt idx="6">
                  <c:v>Embodied
or virtual
assistant</c:v>
                </c:pt>
                <c:pt idx="7">
                  <c:v>PC and/or
smartwatch
or webcam</c:v>
                </c:pt>
                <c:pt idx="8">
                  <c:v>Fitness
tracker
smartwatch</c:v>
                </c:pt>
                <c:pt idx="9">
                  <c:v>Screen
and gesture
sensitive
device</c:v>
                </c:pt>
                <c:pt idx="10">
                  <c:v>Wearable
camera</c:v>
                </c:pt>
              </c:strCache>
            </c:strRef>
          </c:cat>
          <c:val>
            <c:numRef>
              <c:f>'Device type, purpose'!$J$33:$J$43</c:f>
              <c:numCache>
                <c:formatCode>General</c:formatCode>
                <c:ptCount val="11"/>
                <c:pt idx="0">
                  <c:v>17</c:v>
                </c:pt>
                <c:pt idx="1">
                  <c:v>16</c:v>
                </c:pt>
                <c:pt idx="2">
                  <c:v>15</c:v>
                </c:pt>
                <c:pt idx="3">
                  <c:v>11</c:v>
                </c:pt>
                <c:pt idx="4">
                  <c:v>6</c:v>
                </c:pt>
                <c:pt idx="5">
                  <c:v>7</c:v>
                </c:pt>
                <c:pt idx="6">
                  <c:v>5</c:v>
                </c:pt>
                <c:pt idx="7">
                  <c:v>3</c:v>
                </c:pt>
                <c:pt idx="8">
                  <c:v>1</c:v>
                </c:pt>
                <c:pt idx="9">
                  <c:v>1</c:v>
                </c:pt>
                <c:pt idx="10">
                  <c:v>1</c:v>
                </c:pt>
              </c:numCache>
            </c:numRef>
          </c:val>
          <c:extLst>
            <c:ext xmlns:c16="http://schemas.microsoft.com/office/drawing/2014/chart" uri="{C3380CC4-5D6E-409C-BE32-E72D297353CC}">
              <c16:uniqueId val="{00000000-D2B3-4C4C-882E-EBF0FB7BD4B1}"/>
            </c:ext>
          </c:extLst>
        </c:ser>
        <c:dLbls>
          <c:dLblPos val="outEnd"/>
          <c:showLegendKey val="0"/>
          <c:showVal val="1"/>
          <c:showCatName val="0"/>
          <c:showSerName val="0"/>
          <c:showPercent val="0"/>
          <c:showBubbleSize val="0"/>
        </c:dLbls>
        <c:gapWidth val="219"/>
        <c:overlap val="-27"/>
        <c:axId val="1677459968"/>
        <c:axId val="1677458048"/>
      </c:barChart>
      <c:catAx>
        <c:axId val="1677459968"/>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Device type</a:t>
                </a:r>
              </a:p>
            </c:rich>
          </c:tx>
          <c:layout>
            <c:manualLayout>
              <c:xMode val="edge"/>
              <c:yMode val="edge"/>
              <c:x val="0.2575171080251536"/>
              <c:y val="0.96002569781020264"/>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7458048"/>
        <c:crosses val="autoZero"/>
        <c:auto val="1"/>
        <c:lblAlgn val="ctr"/>
        <c:lblOffset val="100"/>
        <c:noMultiLvlLbl val="0"/>
      </c:catAx>
      <c:valAx>
        <c:axId val="16774580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Number</a:t>
                </a:r>
                <a:r>
                  <a:rPr lang="en-AU" b="1" baseline="0"/>
                  <a:t> of studies</a:t>
                </a:r>
                <a:endParaRPr lang="en-AU" b="1"/>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AU"/>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74599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AU" b="1"/>
              <a:t>Interaction</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4122582788651836"/>
          <c:y val="6.5814263813780569E-2"/>
          <c:w val="0.70234604120501576"/>
          <c:h val="0.85932903989102771"/>
        </c:manualLayout>
      </c:layout>
      <c:barChart>
        <c:barDir val="bar"/>
        <c:grouping val="clustered"/>
        <c:varyColors val="0"/>
        <c:ser>
          <c:idx val="0"/>
          <c:order val="0"/>
          <c:spPr>
            <a:solidFill>
              <a:schemeClr val="accent1"/>
            </a:solidFill>
            <a:ln>
              <a:noFill/>
            </a:ln>
            <a:effectLst/>
          </c:spPr>
          <c:invertIfNegative val="0"/>
          <c:dPt>
            <c:idx val="0"/>
            <c:invertIfNegative val="0"/>
            <c:bubble3D val="0"/>
            <c:spPr>
              <a:solidFill>
                <a:schemeClr val="accent2">
                  <a:lumMod val="75000"/>
                </a:schemeClr>
              </a:solidFill>
              <a:ln>
                <a:noFill/>
              </a:ln>
              <a:effectLst/>
            </c:spPr>
            <c:extLst>
              <c:ext xmlns:c16="http://schemas.microsoft.com/office/drawing/2014/chart" uri="{C3380CC4-5D6E-409C-BE32-E72D297353CC}">
                <c16:uniqueId val="{00000001-EBC7-47FA-B8E2-69E53322F8E0}"/>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Interaction graphs'!$E$34:$E$51</c:f>
              <c:strCache>
                <c:ptCount val="18"/>
                <c:pt idx="0">
                  <c:v>Multiple</c:v>
                </c:pt>
                <c:pt idx="1">
                  <c:v>Hand - touch (finger or pen)</c:v>
                </c:pt>
                <c:pt idx="2">
                  <c:v>No device</c:v>
                </c:pt>
                <c:pt idx="3">
                  <c:v>Hand - keyboard/mouse</c:v>
                </c:pt>
                <c:pt idx="4">
                  <c:v>Speech or music (in/out)</c:v>
                </c:pt>
                <c:pt idx="5">
                  <c:v>Speech or music (out only)</c:v>
                </c:pt>
                <c:pt idx="6">
                  <c:v>Hand - controller</c:v>
                </c:pt>
                <c:pt idx="7">
                  <c:v>Movement - robot moves</c:v>
                </c:pt>
                <c:pt idx="8">
                  <c:v>Movement - vibrate</c:v>
                </c:pt>
                <c:pt idx="9">
                  <c:v>Visual - facial expressions</c:v>
                </c:pt>
                <c:pt idx="10">
                  <c:v>Foot - pedal/rudder/mat</c:v>
                </c:pt>
                <c:pt idx="11">
                  <c:v>Visual - lights display</c:v>
                </c:pt>
                <c:pt idx="12">
                  <c:v>Hand - joystick</c:v>
                </c:pt>
                <c:pt idx="13">
                  <c:v>Hand - gesture</c:v>
                </c:pt>
                <c:pt idx="14">
                  <c:v>Speech - integrated video call</c:v>
                </c:pt>
                <c:pt idx="15">
                  <c:v>Visual - real-time video</c:v>
                </c:pt>
                <c:pt idx="16">
                  <c:v>Hand - push</c:v>
                </c:pt>
                <c:pt idx="17">
                  <c:v>Foot - cycle</c:v>
                </c:pt>
              </c:strCache>
            </c:strRef>
          </c:cat>
          <c:val>
            <c:numRef>
              <c:f>'Interaction graphs'!$F$34:$F$51</c:f>
              <c:numCache>
                <c:formatCode>General</c:formatCode>
                <c:ptCount val="18"/>
                <c:pt idx="0">
                  <c:v>28</c:v>
                </c:pt>
                <c:pt idx="1">
                  <c:v>48</c:v>
                </c:pt>
                <c:pt idx="2">
                  <c:v>15</c:v>
                </c:pt>
                <c:pt idx="3">
                  <c:v>15</c:v>
                </c:pt>
                <c:pt idx="4">
                  <c:v>16</c:v>
                </c:pt>
                <c:pt idx="5">
                  <c:v>13</c:v>
                </c:pt>
                <c:pt idx="6">
                  <c:v>7</c:v>
                </c:pt>
                <c:pt idx="7">
                  <c:v>6</c:v>
                </c:pt>
                <c:pt idx="8">
                  <c:v>4</c:v>
                </c:pt>
                <c:pt idx="9">
                  <c:v>4</c:v>
                </c:pt>
                <c:pt idx="10">
                  <c:v>3</c:v>
                </c:pt>
                <c:pt idx="11">
                  <c:v>3</c:v>
                </c:pt>
                <c:pt idx="12">
                  <c:v>2</c:v>
                </c:pt>
                <c:pt idx="13">
                  <c:v>2</c:v>
                </c:pt>
                <c:pt idx="14">
                  <c:v>2</c:v>
                </c:pt>
                <c:pt idx="15">
                  <c:v>2</c:v>
                </c:pt>
                <c:pt idx="16">
                  <c:v>1</c:v>
                </c:pt>
                <c:pt idx="17">
                  <c:v>1</c:v>
                </c:pt>
              </c:numCache>
            </c:numRef>
          </c:val>
          <c:extLst>
            <c:ext xmlns:c16="http://schemas.microsoft.com/office/drawing/2014/chart" uri="{C3380CC4-5D6E-409C-BE32-E72D297353CC}">
              <c16:uniqueId val="{00000000-7F9A-4DB3-A4C6-F0482A0055EA}"/>
            </c:ext>
          </c:extLst>
        </c:ser>
        <c:dLbls>
          <c:showLegendKey val="0"/>
          <c:showVal val="0"/>
          <c:showCatName val="0"/>
          <c:showSerName val="0"/>
          <c:showPercent val="0"/>
          <c:showBubbleSize val="0"/>
        </c:dLbls>
        <c:gapWidth val="182"/>
        <c:axId val="1343103248"/>
        <c:axId val="1343112848"/>
      </c:barChart>
      <c:catAx>
        <c:axId val="1343103248"/>
        <c:scaling>
          <c:orientation val="minMax"/>
        </c:scaling>
        <c:delete val="0"/>
        <c:axPos val="l"/>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a:t>Interaction</a:t>
                </a:r>
                <a:r>
                  <a:rPr lang="en-US" b="1" baseline="0"/>
                  <a:t> type</a:t>
                </a:r>
                <a:endParaRPr lang="en-US" b="1"/>
              </a:p>
            </c:rich>
          </c:tx>
          <c:layout>
            <c:manualLayout>
              <c:xMode val="edge"/>
              <c:yMode val="edge"/>
              <c:x val="4.2228532052903216E-2"/>
              <c:y val="0.43295174339915898"/>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43112848"/>
        <c:crosses val="autoZero"/>
        <c:auto val="1"/>
        <c:lblAlgn val="ctr"/>
        <c:lblOffset val="100"/>
        <c:noMultiLvlLbl val="0"/>
      </c:catAx>
      <c:valAx>
        <c:axId val="1343112848"/>
        <c:scaling>
          <c:orientation val="minMax"/>
          <c:max val="5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Number of studies</a:t>
                </a:r>
              </a:p>
            </c:rich>
          </c:tx>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4310324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Number of participants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Nbr of participants'!$G$9:$G$17</c:f>
              <c:strCache>
                <c:ptCount val="9"/>
                <c:pt idx="0">
                  <c:v>&lt;5</c:v>
                </c:pt>
                <c:pt idx="1">
                  <c:v>5 and &lt;10</c:v>
                </c:pt>
                <c:pt idx="2">
                  <c:v>10 and &lt; 15</c:v>
                </c:pt>
                <c:pt idx="3">
                  <c:v>15 and &lt; 20</c:v>
                </c:pt>
                <c:pt idx="4">
                  <c:v>20 and &lt;50</c:v>
                </c:pt>
                <c:pt idx="5">
                  <c:v>50 and &lt; 100</c:v>
                </c:pt>
                <c:pt idx="6">
                  <c:v>100-200</c:v>
                </c:pt>
                <c:pt idx="7">
                  <c:v>&gt;200</c:v>
                </c:pt>
                <c:pt idx="8">
                  <c:v>Not stated</c:v>
                </c:pt>
              </c:strCache>
            </c:strRef>
          </c:cat>
          <c:val>
            <c:numRef>
              <c:f>'Nbr of participants'!$H$9:$H$17</c:f>
              <c:numCache>
                <c:formatCode>General</c:formatCode>
                <c:ptCount val="9"/>
                <c:pt idx="0">
                  <c:v>8</c:v>
                </c:pt>
                <c:pt idx="1">
                  <c:v>17</c:v>
                </c:pt>
                <c:pt idx="2">
                  <c:v>24</c:v>
                </c:pt>
                <c:pt idx="3">
                  <c:v>12</c:v>
                </c:pt>
                <c:pt idx="4">
                  <c:v>14</c:v>
                </c:pt>
                <c:pt idx="5">
                  <c:v>5</c:v>
                </c:pt>
                <c:pt idx="6">
                  <c:v>1</c:v>
                </c:pt>
                <c:pt idx="7">
                  <c:v>1</c:v>
                </c:pt>
                <c:pt idx="8">
                  <c:v>1</c:v>
                </c:pt>
              </c:numCache>
            </c:numRef>
          </c:val>
          <c:extLst>
            <c:ext xmlns:c16="http://schemas.microsoft.com/office/drawing/2014/chart" uri="{C3380CC4-5D6E-409C-BE32-E72D297353CC}">
              <c16:uniqueId val="{00000000-7135-4080-9753-15B1B4FF2C81}"/>
            </c:ext>
          </c:extLst>
        </c:ser>
        <c:dLbls>
          <c:showLegendKey val="0"/>
          <c:showVal val="0"/>
          <c:showCatName val="0"/>
          <c:showSerName val="0"/>
          <c:showPercent val="0"/>
          <c:showBubbleSize val="0"/>
        </c:dLbls>
        <c:gapWidth val="182"/>
        <c:axId val="1279925199"/>
        <c:axId val="1279922799"/>
      </c:barChart>
      <c:catAx>
        <c:axId val="1279925199"/>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Number of participant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9922799"/>
        <c:crosses val="autoZero"/>
        <c:auto val="1"/>
        <c:lblAlgn val="ctr"/>
        <c:lblOffset val="100"/>
        <c:noMultiLvlLbl val="0"/>
      </c:catAx>
      <c:valAx>
        <c:axId val="1279922799"/>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Number of stud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992519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AU" b="1"/>
              <a:t>Year published</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Lbls>
            <c:dLbl>
              <c:idx val="0"/>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D291-4F63-8207-F4BEFF5512BE}"/>
                </c:ext>
              </c:extLst>
            </c:dLbl>
            <c:dLbl>
              <c:idx val="1"/>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D291-4F63-8207-F4BEFF5512BE}"/>
                </c:ext>
              </c:extLst>
            </c:dLbl>
            <c:dLbl>
              <c:idx val="2"/>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D291-4F63-8207-F4BEFF5512BE}"/>
                </c:ext>
              </c:extLst>
            </c:dLbl>
            <c:dLbl>
              <c:idx val="3"/>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D291-4F63-8207-F4BEFF5512BE}"/>
                </c:ext>
              </c:extLst>
            </c:dLbl>
            <c:dLbl>
              <c:idx val="4"/>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D291-4F63-8207-F4BEFF5512BE}"/>
                </c:ext>
              </c:extLst>
            </c:dLbl>
            <c:dLbl>
              <c:idx val="5"/>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D291-4F63-8207-F4BEFF5512B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Year pub, study type, country'!$C$22:$C$27</c:f>
              <c:strCache>
                <c:ptCount val="6"/>
                <c:pt idx="0">
                  <c:v>&lt;2020</c:v>
                </c:pt>
                <c:pt idx="1">
                  <c:v>2020</c:v>
                </c:pt>
                <c:pt idx="2">
                  <c:v>2021</c:v>
                </c:pt>
                <c:pt idx="3">
                  <c:v>2022</c:v>
                </c:pt>
                <c:pt idx="4">
                  <c:v>2023</c:v>
                </c:pt>
                <c:pt idx="5">
                  <c:v>2024</c:v>
                </c:pt>
              </c:strCache>
            </c:strRef>
          </c:cat>
          <c:val>
            <c:numRef>
              <c:f>'Year pub, study type, country'!$D$22:$D$27</c:f>
              <c:numCache>
                <c:formatCode>General</c:formatCode>
                <c:ptCount val="6"/>
                <c:pt idx="0">
                  <c:v>31</c:v>
                </c:pt>
                <c:pt idx="1">
                  <c:v>12</c:v>
                </c:pt>
                <c:pt idx="2">
                  <c:v>13</c:v>
                </c:pt>
                <c:pt idx="3">
                  <c:v>10</c:v>
                </c:pt>
                <c:pt idx="4">
                  <c:v>9</c:v>
                </c:pt>
                <c:pt idx="5">
                  <c:v>8</c:v>
                </c:pt>
              </c:numCache>
            </c:numRef>
          </c:val>
          <c:extLst>
            <c:ext xmlns:c16="http://schemas.microsoft.com/office/drawing/2014/chart" uri="{C3380CC4-5D6E-409C-BE32-E72D297353CC}">
              <c16:uniqueId val="{00000000-D291-4F63-8207-F4BEFF5512BE}"/>
            </c:ext>
          </c:extLst>
        </c:ser>
        <c:dLbls>
          <c:showLegendKey val="0"/>
          <c:showVal val="0"/>
          <c:showCatName val="0"/>
          <c:showSerName val="0"/>
          <c:showPercent val="0"/>
          <c:showBubbleSize val="0"/>
        </c:dLbls>
        <c:gapWidth val="219"/>
        <c:overlap val="-27"/>
        <c:axId val="1279923759"/>
        <c:axId val="1279925679"/>
      </c:barChart>
      <c:catAx>
        <c:axId val="1279923759"/>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Year</a:t>
                </a:r>
              </a:p>
            </c:rich>
          </c:tx>
          <c:layout>
            <c:manualLayout>
              <c:xMode val="edge"/>
              <c:yMode val="edge"/>
              <c:x val="0.48704375302946284"/>
              <c:y val="0.87132177131739086"/>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9925679"/>
        <c:crosses val="autoZero"/>
        <c:auto val="1"/>
        <c:lblAlgn val="ctr"/>
        <c:lblOffset val="100"/>
        <c:noMultiLvlLbl val="0"/>
      </c:catAx>
      <c:valAx>
        <c:axId val="127992567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Number of studies</a:t>
                </a:r>
              </a:p>
            </c:rich>
          </c:tx>
          <c:layout>
            <c:manualLayout>
              <c:xMode val="edge"/>
              <c:yMode val="edge"/>
              <c:x val="1.8203653009706465E-2"/>
              <c:y val="0.24199696652223274"/>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992375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AU" b="1"/>
              <a:t>Study type</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Year pub, study type, country'!$C$29:$C$31</c:f>
              <c:strCache>
                <c:ptCount val="3"/>
                <c:pt idx="0">
                  <c:v>Mixed methods</c:v>
                </c:pt>
                <c:pt idx="1">
                  <c:v>Qualitative</c:v>
                </c:pt>
                <c:pt idx="2">
                  <c:v>Quantitative</c:v>
                </c:pt>
              </c:strCache>
            </c:strRef>
          </c:cat>
          <c:val>
            <c:numRef>
              <c:f>'Year pub, study type, country'!$D$29:$D$31</c:f>
              <c:numCache>
                <c:formatCode>General</c:formatCode>
                <c:ptCount val="3"/>
                <c:pt idx="0">
                  <c:v>47</c:v>
                </c:pt>
                <c:pt idx="1">
                  <c:v>26</c:v>
                </c:pt>
                <c:pt idx="2">
                  <c:v>10</c:v>
                </c:pt>
              </c:numCache>
            </c:numRef>
          </c:val>
          <c:extLst>
            <c:ext xmlns:c16="http://schemas.microsoft.com/office/drawing/2014/chart" uri="{C3380CC4-5D6E-409C-BE32-E72D297353CC}">
              <c16:uniqueId val="{00000000-106D-4B86-A633-E97A0E7A74F8}"/>
            </c:ext>
          </c:extLst>
        </c:ser>
        <c:dLbls>
          <c:showLegendKey val="0"/>
          <c:showVal val="0"/>
          <c:showCatName val="0"/>
          <c:showSerName val="0"/>
          <c:showPercent val="0"/>
          <c:showBubbleSize val="0"/>
        </c:dLbls>
        <c:gapWidth val="219"/>
        <c:overlap val="-27"/>
        <c:axId val="1512101535"/>
        <c:axId val="1512102015"/>
      </c:barChart>
      <c:catAx>
        <c:axId val="1512101535"/>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Study type</a:t>
                </a:r>
              </a:p>
            </c:rich>
          </c:tx>
          <c:layout>
            <c:manualLayout>
              <c:xMode val="edge"/>
              <c:yMode val="edge"/>
              <c:x val="0.43182964568270438"/>
              <c:y val="0.8968473953708315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12102015"/>
        <c:crosses val="autoZero"/>
        <c:auto val="1"/>
        <c:lblAlgn val="ctr"/>
        <c:lblOffset val="100"/>
        <c:noMultiLvlLbl val="0"/>
      </c:catAx>
      <c:valAx>
        <c:axId val="1512102015"/>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Number of studies</a:t>
                </a:r>
              </a:p>
            </c:rich>
          </c:tx>
          <c:layout>
            <c:manualLayout>
              <c:xMode val="edge"/>
              <c:yMode val="edge"/>
              <c:x val="1.5023469735397661E-2"/>
              <c:y val="0.3020891706636154"/>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1210153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Location of stud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Year pub, study type, country'!$C$35:$C$48</c:f>
              <c:strCache>
                <c:ptCount val="14"/>
                <c:pt idx="0">
                  <c:v>Europe</c:v>
                </c:pt>
                <c:pt idx="1">
                  <c:v>USA</c:v>
                </c:pt>
                <c:pt idx="2">
                  <c:v>Canada</c:v>
                </c:pt>
                <c:pt idx="3">
                  <c:v>China</c:v>
                </c:pt>
                <c:pt idx="4">
                  <c:v>Taiwan</c:v>
                </c:pt>
                <c:pt idx="5">
                  <c:v>Korea</c:v>
                </c:pt>
                <c:pt idx="6">
                  <c:v>Israel</c:v>
                </c:pt>
                <c:pt idx="7">
                  <c:v>United Kingdom</c:v>
                </c:pt>
                <c:pt idx="8">
                  <c:v>New Zealand</c:v>
                </c:pt>
                <c:pt idx="9">
                  <c:v>Korea and New Zealand</c:v>
                </c:pt>
                <c:pt idx="10">
                  <c:v>Japan</c:v>
                </c:pt>
                <c:pt idx="11">
                  <c:v>Hong Kong</c:v>
                </c:pt>
                <c:pt idx="12">
                  <c:v>Europe and Israel</c:v>
                </c:pt>
                <c:pt idx="13">
                  <c:v>Australia</c:v>
                </c:pt>
              </c:strCache>
            </c:strRef>
          </c:cat>
          <c:val>
            <c:numRef>
              <c:f>'Year pub, study type, country'!$D$35:$D$48</c:f>
              <c:numCache>
                <c:formatCode>General</c:formatCode>
                <c:ptCount val="14"/>
                <c:pt idx="0">
                  <c:v>45</c:v>
                </c:pt>
                <c:pt idx="1">
                  <c:v>18</c:v>
                </c:pt>
                <c:pt idx="2">
                  <c:v>4</c:v>
                </c:pt>
                <c:pt idx="3">
                  <c:v>3</c:v>
                </c:pt>
                <c:pt idx="4">
                  <c:v>2</c:v>
                </c:pt>
                <c:pt idx="5">
                  <c:v>2</c:v>
                </c:pt>
                <c:pt idx="6">
                  <c:v>2</c:v>
                </c:pt>
                <c:pt idx="7">
                  <c:v>1</c:v>
                </c:pt>
                <c:pt idx="8">
                  <c:v>1</c:v>
                </c:pt>
                <c:pt idx="9">
                  <c:v>1</c:v>
                </c:pt>
                <c:pt idx="10">
                  <c:v>1</c:v>
                </c:pt>
                <c:pt idx="11">
                  <c:v>1</c:v>
                </c:pt>
                <c:pt idx="12">
                  <c:v>1</c:v>
                </c:pt>
                <c:pt idx="13">
                  <c:v>1</c:v>
                </c:pt>
              </c:numCache>
            </c:numRef>
          </c:val>
          <c:extLst>
            <c:ext xmlns:c16="http://schemas.microsoft.com/office/drawing/2014/chart" uri="{C3380CC4-5D6E-409C-BE32-E72D297353CC}">
              <c16:uniqueId val="{00000000-7969-48CD-9F55-920D19B281ED}"/>
            </c:ext>
          </c:extLst>
        </c:ser>
        <c:dLbls>
          <c:showLegendKey val="0"/>
          <c:showVal val="0"/>
          <c:showCatName val="0"/>
          <c:showSerName val="0"/>
          <c:showPercent val="0"/>
          <c:showBubbleSize val="0"/>
        </c:dLbls>
        <c:gapWidth val="182"/>
        <c:axId val="913459919"/>
        <c:axId val="913460879"/>
      </c:barChart>
      <c:catAx>
        <c:axId val="913459919"/>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Loca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3460879"/>
        <c:crosses val="autoZero"/>
        <c:auto val="1"/>
        <c:lblAlgn val="ctr"/>
        <c:lblOffset val="100"/>
        <c:noMultiLvlLbl val="0"/>
      </c:catAx>
      <c:valAx>
        <c:axId val="913460879"/>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Number of stud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345991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Location of study - European countri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380373076899719"/>
          <c:y val="0.11678823508754735"/>
          <c:w val="0.58533806569491886"/>
          <c:h val="0.79961193148211096"/>
        </c:manualLayout>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Year pub, study type, country'!$C$49:$C$64</c:f>
              <c:strCache>
                <c:ptCount val="16"/>
                <c:pt idx="0">
                  <c:v>Italy</c:v>
                </c:pt>
                <c:pt idx="1">
                  <c:v>France</c:v>
                </c:pt>
                <c:pt idx="2">
                  <c:v>Spain</c:v>
                </c:pt>
                <c:pt idx="3">
                  <c:v>Sweden</c:v>
                </c:pt>
                <c:pt idx="4">
                  <c:v>Germany</c:v>
                </c:pt>
                <c:pt idx="5">
                  <c:v>Netherlands</c:v>
                </c:pt>
                <c:pt idx="6">
                  <c:v>Greece</c:v>
                </c:pt>
                <c:pt idx="7">
                  <c:v>Spain and Sweden</c:v>
                </c:pt>
                <c:pt idx="8">
                  <c:v>Spain and Portugal</c:v>
                </c:pt>
                <c:pt idx="9">
                  <c:v>Poland and Spain</c:v>
                </c:pt>
                <c:pt idx="10">
                  <c:v>Poland</c:v>
                </c:pt>
                <c:pt idx="11">
                  <c:v>Italy, Spain, France, United Kingdom</c:v>
                </c:pt>
                <c:pt idx="12">
                  <c:v>Estonia</c:v>
                </c:pt>
                <c:pt idx="13">
                  <c:v>Denmark</c:v>
                </c:pt>
                <c:pt idx="14">
                  <c:v>Cyprus</c:v>
                </c:pt>
                <c:pt idx="15">
                  <c:v>Belgium</c:v>
                </c:pt>
              </c:strCache>
            </c:strRef>
          </c:cat>
          <c:val>
            <c:numRef>
              <c:f>'Year pub, study type, country'!$D$49:$D$64</c:f>
              <c:numCache>
                <c:formatCode>General</c:formatCode>
                <c:ptCount val="16"/>
                <c:pt idx="0">
                  <c:v>10</c:v>
                </c:pt>
                <c:pt idx="1">
                  <c:v>6</c:v>
                </c:pt>
                <c:pt idx="2">
                  <c:v>5</c:v>
                </c:pt>
                <c:pt idx="3">
                  <c:v>4</c:v>
                </c:pt>
                <c:pt idx="4">
                  <c:v>4</c:v>
                </c:pt>
                <c:pt idx="5">
                  <c:v>3</c:v>
                </c:pt>
                <c:pt idx="6">
                  <c:v>3</c:v>
                </c:pt>
                <c:pt idx="7">
                  <c:v>2</c:v>
                </c:pt>
                <c:pt idx="8">
                  <c:v>1</c:v>
                </c:pt>
                <c:pt idx="9">
                  <c:v>1</c:v>
                </c:pt>
                <c:pt idx="10">
                  <c:v>1</c:v>
                </c:pt>
                <c:pt idx="11">
                  <c:v>1</c:v>
                </c:pt>
                <c:pt idx="12">
                  <c:v>1</c:v>
                </c:pt>
                <c:pt idx="13">
                  <c:v>1</c:v>
                </c:pt>
                <c:pt idx="14">
                  <c:v>1</c:v>
                </c:pt>
                <c:pt idx="15">
                  <c:v>1</c:v>
                </c:pt>
              </c:numCache>
            </c:numRef>
          </c:val>
          <c:extLst>
            <c:ext xmlns:c16="http://schemas.microsoft.com/office/drawing/2014/chart" uri="{C3380CC4-5D6E-409C-BE32-E72D297353CC}">
              <c16:uniqueId val="{00000000-FC4D-49A0-AB9A-673F782E2F25}"/>
            </c:ext>
          </c:extLst>
        </c:ser>
        <c:dLbls>
          <c:showLegendKey val="0"/>
          <c:showVal val="0"/>
          <c:showCatName val="0"/>
          <c:showSerName val="0"/>
          <c:showPercent val="0"/>
          <c:showBubbleSize val="0"/>
        </c:dLbls>
        <c:gapWidth val="182"/>
        <c:axId val="882962671"/>
        <c:axId val="1476040255"/>
      </c:barChart>
      <c:catAx>
        <c:axId val="88296267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Location</a:t>
                </a:r>
              </a:p>
            </c:rich>
          </c:tx>
          <c:layout>
            <c:manualLayout>
              <c:xMode val="edge"/>
              <c:yMode val="edge"/>
              <c:x val="8.1954287940012027E-2"/>
              <c:y val="0.4804666365345252"/>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6040255"/>
        <c:crosses val="autoZero"/>
        <c:auto val="1"/>
        <c:lblAlgn val="ctr"/>
        <c:lblOffset val="100"/>
        <c:noMultiLvlLbl val="0"/>
      </c:catAx>
      <c:valAx>
        <c:axId val="147604025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Number of studies</a:t>
                </a:r>
              </a:p>
            </c:rich>
          </c:tx>
          <c:layout>
            <c:manualLayout>
              <c:xMode val="edge"/>
              <c:yMode val="edge"/>
              <c:x val="0.5793043002588022"/>
              <c:y val="0.95275788288727747"/>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8296267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AU" b="1"/>
              <a:t>Year published</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Ref>
              <c:f>'Year pub, study type, country'!$C$2:$C$12</c:f>
              <c:numCache>
                <c:formatCode>General</c:formatCode>
                <c:ptCount val="11"/>
                <c:pt idx="0">
                  <c:v>2014</c:v>
                </c:pt>
                <c:pt idx="1">
                  <c:v>2015</c:v>
                </c:pt>
                <c:pt idx="2">
                  <c:v>2016</c:v>
                </c:pt>
                <c:pt idx="3">
                  <c:v>2017</c:v>
                </c:pt>
                <c:pt idx="4">
                  <c:v>2018</c:v>
                </c:pt>
                <c:pt idx="5">
                  <c:v>2019</c:v>
                </c:pt>
                <c:pt idx="6">
                  <c:v>2020</c:v>
                </c:pt>
                <c:pt idx="7">
                  <c:v>2021</c:v>
                </c:pt>
                <c:pt idx="8">
                  <c:v>2022</c:v>
                </c:pt>
                <c:pt idx="9">
                  <c:v>2023</c:v>
                </c:pt>
                <c:pt idx="10">
                  <c:v>2024</c:v>
                </c:pt>
              </c:numCache>
            </c:numRef>
          </c:cat>
          <c:val>
            <c:numRef>
              <c:f>'Year pub, study type, country'!$D$2:$D$12</c:f>
              <c:numCache>
                <c:formatCode>General</c:formatCode>
                <c:ptCount val="11"/>
                <c:pt idx="0">
                  <c:v>2</c:v>
                </c:pt>
                <c:pt idx="1">
                  <c:v>4</c:v>
                </c:pt>
                <c:pt idx="2">
                  <c:v>4</c:v>
                </c:pt>
                <c:pt idx="3">
                  <c:v>4</c:v>
                </c:pt>
                <c:pt idx="4">
                  <c:v>10</c:v>
                </c:pt>
                <c:pt idx="5">
                  <c:v>7</c:v>
                </c:pt>
                <c:pt idx="6">
                  <c:v>12</c:v>
                </c:pt>
                <c:pt idx="7">
                  <c:v>13</c:v>
                </c:pt>
                <c:pt idx="8">
                  <c:v>10</c:v>
                </c:pt>
                <c:pt idx="9">
                  <c:v>9</c:v>
                </c:pt>
                <c:pt idx="10">
                  <c:v>8</c:v>
                </c:pt>
              </c:numCache>
            </c:numRef>
          </c:val>
          <c:extLst>
            <c:ext xmlns:c16="http://schemas.microsoft.com/office/drawing/2014/chart" uri="{C3380CC4-5D6E-409C-BE32-E72D297353CC}">
              <c16:uniqueId val="{00000006-E233-406B-9EA9-B5506171AE4B}"/>
            </c:ext>
          </c:extLst>
        </c:ser>
        <c:dLbls>
          <c:dLblPos val="outEnd"/>
          <c:showLegendKey val="0"/>
          <c:showVal val="1"/>
          <c:showCatName val="0"/>
          <c:showSerName val="0"/>
          <c:showPercent val="0"/>
          <c:showBubbleSize val="0"/>
        </c:dLbls>
        <c:gapWidth val="219"/>
        <c:overlap val="-27"/>
        <c:axId val="1279923759"/>
        <c:axId val="1279925679"/>
      </c:barChart>
      <c:catAx>
        <c:axId val="1279923759"/>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Year</a:t>
                </a:r>
              </a:p>
            </c:rich>
          </c:tx>
          <c:layout>
            <c:manualLayout>
              <c:xMode val="edge"/>
              <c:yMode val="edge"/>
              <c:x val="0.48704375302946284"/>
              <c:y val="0.87132177131739086"/>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9925679"/>
        <c:crosses val="autoZero"/>
        <c:auto val="1"/>
        <c:lblAlgn val="ctr"/>
        <c:lblOffset val="100"/>
        <c:noMultiLvlLbl val="0"/>
      </c:catAx>
      <c:valAx>
        <c:axId val="127992567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AU" b="1"/>
                  <a:t>Number of studies</a:t>
                </a:r>
              </a:p>
            </c:rich>
          </c:tx>
          <c:layout>
            <c:manualLayout>
              <c:xMode val="edge"/>
              <c:yMode val="edge"/>
              <c:x val="1.8203653009706465E-2"/>
              <c:y val="0.24199696652223274"/>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992375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Purpose of solu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vice type, purpose'!$G$10:$G$27</c:f>
              <c:strCache>
                <c:ptCount val="18"/>
                <c:pt idx="0">
                  <c:v>Cognitive behaviour training (CBT)</c:v>
                </c:pt>
                <c:pt idx="1">
                  <c:v>Cognitive training / cognitive assessment</c:v>
                </c:pt>
                <c:pt idx="2">
                  <c:v>Cognitive and physical training</c:v>
                </c:pt>
                <c:pt idx="3">
                  <c:v>Data collection for design guidance, about technology use/acceptance, user needs</c:v>
                </c:pt>
                <c:pt idx="4">
                  <c:v>Lifestyle/ADL support</c:v>
                </c:pt>
                <c:pt idx="5">
                  <c:v>Lifestyle/ADL support, at home care, social interaction / messaging</c:v>
                </c:pt>
                <c:pt idx="6">
                  <c:v>Telemonitoring medical app to comminicate with multi-disciplined health providers</c:v>
                </c:pt>
                <c:pt idx="7">
                  <c:v>Health or medication management e.g. BP monitor, reminders to drink water</c:v>
                </c:pt>
                <c:pt idx="8">
                  <c:v>Insomnia intervention</c:v>
                </c:pt>
                <c:pt idx="9">
                  <c:v>Regulate emotions and mood</c:v>
                </c:pt>
                <c:pt idx="10">
                  <c:v>Decision aid</c:v>
                </c:pt>
                <c:pt idx="11">
                  <c:v>Memory aid - digital camera records daily activities</c:v>
                </c:pt>
                <c:pt idx="12">
                  <c:v>Memory aid - digital story telling</c:v>
                </c:pt>
                <c:pt idx="13">
                  <c:v>Memory aid - facial recognition</c:v>
                </c:pt>
                <c:pt idx="14">
                  <c:v>Memory aid for daily activities / cognitive support or rehabilitation / share health information</c:v>
                </c:pt>
                <c:pt idx="15">
                  <c:v>Social interaction / messaging / video chat / information provision</c:v>
                </c:pt>
                <c:pt idx="16">
                  <c:v>Companionship</c:v>
                </c:pt>
                <c:pt idx="17">
                  <c:v>Virtual pet / companionship / reminders</c:v>
                </c:pt>
              </c:strCache>
            </c:strRef>
          </c:cat>
          <c:val>
            <c:numRef>
              <c:f>'Device type, purpose'!$H$10:$H$27</c:f>
              <c:numCache>
                <c:formatCode>General</c:formatCode>
                <c:ptCount val="18"/>
                <c:pt idx="0">
                  <c:v>21</c:v>
                </c:pt>
                <c:pt idx="1">
                  <c:v>2</c:v>
                </c:pt>
                <c:pt idx="2">
                  <c:v>9</c:v>
                </c:pt>
                <c:pt idx="3">
                  <c:v>16</c:v>
                </c:pt>
                <c:pt idx="4">
                  <c:v>6</c:v>
                </c:pt>
                <c:pt idx="5">
                  <c:v>7</c:v>
                </c:pt>
                <c:pt idx="6">
                  <c:v>1</c:v>
                </c:pt>
                <c:pt idx="7">
                  <c:v>3</c:v>
                </c:pt>
                <c:pt idx="8">
                  <c:v>1</c:v>
                </c:pt>
                <c:pt idx="9">
                  <c:v>1</c:v>
                </c:pt>
                <c:pt idx="10">
                  <c:v>1</c:v>
                </c:pt>
                <c:pt idx="11">
                  <c:v>1</c:v>
                </c:pt>
                <c:pt idx="12">
                  <c:v>1</c:v>
                </c:pt>
                <c:pt idx="13">
                  <c:v>2</c:v>
                </c:pt>
                <c:pt idx="14">
                  <c:v>2</c:v>
                </c:pt>
                <c:pt idx="15">
                  <c:v>4</c:v>
                </c:pt>
                <c:pt idx="16">
                  <c:v>1</c:v>
                </c:pt>
                <c:pt idx="17">
                  <c:v>1</c:v>
                </c:pt>
              </c:numCache>
            </c:numRef>
          </c:val>
          <c:extLst>
            <c:ext xmlns:c16="http://schemas.microsoft.com/office/drawing/2014/chart" uri="{C3380CC4-5D6E-409C-BE32-E72D297353CC}">
              <c16:uniqueId val="{00000000-C5C4-4899-9D31-676D9188DBAC}"/>
            </c:ext>
          </c:extLst>
        </c:ser>
        <c:dLbls>
          <c:showLegendKey val="0"/>
          <c:showVal val="0"/>
          <c:showCatName val="0"/>
          <c:showSerName val="0"/>
          <c:showPercent val="0"/>
          <c:showBubbleSize val="0"/>
        </c:dLbls>
        <c:gapWidth val="182"/>
        <c:axId val="924231263"/>
        <c:axId val="924233663"/>
      </c:barChart>
      <c:catAx>
        <c:axId val="924231263"/>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Purpos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24233663"/>
        <c:crosses val="autoZero"/>
        <c:auto val="1"/>
        <c:lblAlgn val="ctr"/>
        <c:lblOffset val="100"/>
        <c:noMultiLvlLbl val="0"/>
      </c:catAx>
      <c:valAx>
        <c:axId val="924233663"/>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Number of stud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2423126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Device typ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vice type, purpose'!$G$33:$G$66</c:f>
              <c:strCache>
                <c:ptCount val="34"/>
                <c:pt idx="0">
                  <c:v>Robot - remote controlled, robot is not with MCI user but controlled via an app on PC or touch-screen tablet or mobile phone</c:v>
                </c:pt>
                <c:pt idx="1">
                  <c:v>Robot - sitting on table, programmed to interact with user, sing, talk and respond to spoken words</c:v>
                </c:pt>
                <c:pt idx="2">
                  <c:v>Robot and separate touchscreen</c:v>
                </c:pt>
                <c:pt idx="3">
                  <c:v>Robot with integrated touchscreen</c:v>
                </c:pt>
                <c:pt idx="4">
                  <c:v>Robot with integrated touchscreen with pen and magnetic interactive blocks (tactile sensors)</c:v>
                </c:pt>
                <c:pt idx="5">
                  <c:v>Robotic walker - user holds handles and pushes device to exercise</c:v>
                </c:pt>
                <c:pt idx="6">
                  <c:v>Robot - humanoid or cartoon or a touch-screen tablet</c:v>
                </c:pt>
                <c:pt idx="7">
                  <c:v>Touch-screen tablet and wearable motion sensor device</c:v>
                </c:pt>
                <c:pt idx="8">
                  <c:v>Touch-screen laptop or tablet with tablet pen</c:v>
                </c:pt>
                <c:pt idx="9">
                  <c:v>Touch-screen laptop or tablet</c:v>
                </c:pt>
                <c:pt idx="10">
                  <c:v>Touch-screen laptop or tablet with foot stand with pressure sensors</c:v>
                </c:pt>
                <c:pt idx="11">
                  <c:v>Smart conversational assistant with touch-screen (e.g. Google Home, Alexa)</c:v>
                </c:pt>
                <c:pt idx="12">
                  <c:v>Embodied conversational agent - virtual pet displayed on touch-screen laptop or tablet</c:v>
                </c:pt>
                <c:pt idx="13">
                  <c:v>Integrated virtual assistant</c:v>
                </c:pt>
                <c:pt idx="14">
                  <c:v>PC</c:v>
                </c:pt>
                <c:pt idx="15">
                  <c:v>PC and smartwatch</c:v>
                </c:pt>
                <c:pt idx="16">
                  <c:v>PC and webcam</c:v>
                </c:pt>
                <c:pt idx="17">
                  <c:v>Video conferencing (Zoom) and webcam</c:v>
                </c:pt>
                <c:pt idx="18">
                  <c:v>Web / online solution</c:v>
                </c:pt>
                <c:pt idx="19">
                  <c:v>VR headset</c:v>
                </c:pt>
                <c:pt idx="20">
                  <c:v>VR headset and controller / hand motion trackers / wireless mouse</c:v>
                </c:pt>
                <c:pt idx="21">
                  <c:v>VR headset and controller / hand motion trackers / wireless mouse and 3D glasses</c:v>
                </c:pt>
                <c:pt idx="22">
                  <c:v>VR headset and controller / wireless mouse and screen and gesture sensitive device</c:v>
                </c:pt>
                <c:pt idx="23">
                  <c:v>VR (or TV), joystick and foot pad/rudder</c:v>
                </c:pt>
                <c:pt idx="24">
                  <c:v>VR (or TV), joystick and foot pad/rudder and 3D glasses</c:v>
                </c:pt>
                <c:pt idx="25">
                  <c:v>VR and stationary bike with controller on handlebars</c:v>
                </c:pt>
                <c:pt idx="26">
                  <c:v>TV with remote control or tablet and sphygmomanometer (to measure blood pressure)</c:v>
                </c:pt>
                <c:pt idx="27">
                  <c:v>Screen and gesture sensitive device</c:v>
                </c:pt>
                <c:pt idx="28">
                  <c:v>Mobile phone and smartwatch</c:v>
                </c:pt>
                <c:pt idx="29">
                  <c:v>Fitness tracker smartwatch</c:v>
                </c:pt>
                <c:pt idx="30">
                  <c:v>Smartwatch, mobile phone and smartboard</c:v>
                </c:pt>
                <c:pt idx="31">
                  <c:v>Mobile phone</c:v>
                </c:pt>
                <c:pt idx="32">
                  <c:v>Wearable camera</c:v>
                </c:pt>
                <c:pt idx="33">
                  <c:v>No device</c:v>
                </c:pt>
              </c:strCache>
            </c:strRef>
          </c:cat>
          <c:val>
            <c:numRef>
              <c:f>'Device type, purpose'!$H$33:$H$66</c:f>
              <c:numCache>
                <c:formatCode>General</c:formatCode>
                <c:ptCount val="34"/>
                <c:pt idx="0">
                  <c:v>1</c:v>
                </c:pt>
                <c:pt idx="1">
                  <c:v>1</c:v>
                </c:pt>
                <c:pt idx="2">
                  <c:v>1</c:v>
                </c:pt>
                <c:pt idx="3">
                  <c:v>10</c:v>
                </c:pt>
                <c:pt idx="4">
                  <c:v>1</c:v>
                </c:pt>
                <c:pt idx="5">
                  <c:v>1</c:v>
                </c:pt>
                <c:pt idx="6">
                  <c:v>1</c:v>
                </c:pt>
                <c:pt idx="7">
                  <c:v>1</c:v>
                </c:pt>
                <c:pt idx="8">
                  <c:v>1</c:v>
                </c:pt>
                <c:pt idx="9">
                  <c:v>14</c:v>
                </c:pt>
                <c:pt idx="10">
                  <c:v>1</c:v>
                </c:pt>
                <c:pt idx="11">
                  <c:v>3</c:v>
                </c:pt>
                <c:pt idx="12">
                  <c:v>1</c:v>
                </c:pt>
                <c:pt idx="13">
                  <c:v>1</c:v>
                </c:pt>
                <c:pt idx="14">
                  <c:v>1</c:v>
                </c:pt>
                <c:pt idx="15">
                  <c:v>1</c:v>
                </c:pt>
                <c:pt idx="16">
                  <c:v>1</c:v>
                </c:pt>
                <c:pt idx="17">
                  <c:v>1</c:v>
                </c:pt>
                <c:pt idx="18">
                  <c:v>5</c:v>
                </c:pt>
                <c:pt idx="19">
                  <c:v>3</c:v>
                </c:pt>
                <c:pt idx="20">
                  <c:v>3</c:v>
                </c:pt>
                <c:pt idx="21">
                  <c:v>1</c:v>
                </c:pt>
                <c:pt idx="22">
                  <c:v>1</c:v>
                </c:pt>
                <c:pt idx="23">
                  <c:v>1</c:v>
                </c:pt>
                <c:pt idx="24">
                  <c:v>1</c:v>
                </c:pt>
                <c:pt idx="25">
                  <c:v>1</c:v>
                </c:pt>
                <c:pt idx="26">
                  <c:v>1</c:v>
                </c:pt>
                <c:pt idx="27">
                  <c:v>1</c:v>
                </c:pt>
                <c:pt idx="28">
                  <c:v>2</c:v>
                </c:pt>
                <c:pt idx="29">
                  <c:v>1</c:v>
                </c:pt>
                <c:pt idx="30">
                  <c:v>1</c:v>
                </c:pt>
                <c:pt idx="31">
                  <c:v>3</c:v>
                </c:pt>
                <c:pt idx="32">
                  <c:v>1</c:v>
                </c:pt>
                <c:pt idx="33">
                  <c:v>15</c:v>
                </c:pt>
              </c:numCache>
            </c:numRef>
          </c:val>
          <c:extLst>
            <c:ext xmlns:c16="http://schemas.microsoft.com/office/drawing/2014/chart" uri="{C3380CC4-5D6E-409C-BE32-E72D297353CC}">
              <c16:uniqueId val="{00000000-8BEB-4FD0-88B9-BC90BA4B359C}"/>
            </c:ext>
          </c:extLst>
        </c:ser>
        <c:dLbls>
          <c:showLegendKey val="0"/>
          <c:showVal val="0"/>
          <c:showCatName val="0"/>
          <c:showSerName val="0"/>
          <c:showPercent val="0"/>
          <c:showBubbleSize val="0"/>
        </c:dLbls>
        <c:gapWidth val="182"/>
        <c:axId val="1349648464"/>
        <c:axId val="1349647984"/>
      </c:barChart>
      <c:catAx>
        <c:axId val="134964846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evice typ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49647984"/>
        <c:crosses val="autoZero"/>
        <c:auto val="1"/>
        <c:lblAlgn val="ctr"/>
        <c:lblOffset val="100"/>
        <c:noMultiLvlLbl val="0"/>
      </c:catAx>
      <c:valAx>
        <c:axId val="134964798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AU"/>
                  <a:t>Number of stud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496484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 Id="rId5" Type="http://schemas.openxmlformats.org/officeDocument/2006/relationships/chart" Target="../charts/chart7.xml"/><Relationship Id="rId4" Type="http://schemas.openxmlformats.org/officeDocument/2006/relationships/chart" Target="../charts/chart6.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0.xml"/><Relationship Id="rId2" Type="http://schemas.openxmlformats.org/officeDocument/2006/relationships/chart" Target="../charts/chart9.xml"/><Relationship Id="rId1" Type="http://schemas.openxmlformats.org/officeDocument/2006/relationships/chart" Target="../charts/chart8.xml"/><Relationship Id="rId4" Type="http://schemas.openxmlformats.org/officeDocument/2006/relationships/chart" Target="../charts/chart1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12.xml"/></Relationships>
</file>

<file path=xl/drawings/drawing1.xml><?xml version="1.0" encoding="utf-8"?>
<xdr:wsDr xmlns:xdr="http://schemas.openxmlformats.org/drawingml/2006/spreadsheetDrawing" xmlns:a="http://schemas.openxmlformats.org/drawingml/2006/main">
  <xdr:twoCellAnchor>
    <xdr:from>
      <xdr:col>3</xdr:col>
      <xdr:colOff>88899</xdr:colOff>
      <xdr:row>19</xdr:row>
      <xdr:rowOff>58736</xdr:rowOff>
    </xdr:from>
    <xdr:to>
      <xdr:col>8</xdr:col>
      <xdr:colOff>609599</xdr:colOff>
      <xdr:row>37</xdr:row>
      <xdr:rowOff>3174</xdr:rowOff>
    </xdr:to>
    <xdr:graphicFrame macro="">
      <xdr:nvGraphicFramePr>
        <xdr:cNvPr id="2" name="Chart 1">
          <a:extLst>
            <a:ext uri="{FF2B5EF4-FFF2-40B4-BE49-F238E27FC236}">
              <a16:creationId xmlns:a16="http://schemas.microsoft.com/office/drawing/2014/main" id="{2AB5BDD6-DF7B-60DA-A4EE-96A1C8103F4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44450</xdr:colOff>
      <xdr:row>19</xdr:row>
      <xdr:rowOff>87311</xdr:rowOff>
    </xdr:from>
    <xdr:to>
      <xdr:col>18</xdr:col>
      <xdr:colOff>225425</xdr:colOff>
      <xdr:row>37</xdr:row>
      <xdr:rowOff>22224</xdr:rowOff>
    </xdr:to>
    <xdr:graphicFrame macro="">
      <xdr:nvGraphicFramePr>
        <xdr:cNvPr id="3" name="Chart 2">
          <a:extLst>
            <a:ext uri="{FF2B5EF4-FFF2-40B4-BE49-F238E27FC236}">
              <a16:creationId xmlns:a16="http://schemas.microsoft.com/office/drawing/2014/main" id="{C0428E64-AA27-7100-5B3A-398B3FBC904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232833</xdr:colOff>
      <xdr:row>16</xdr:row>
      <xdr:rowOff>134937</xdr:rowOff>
    </xdr:from>
    <xdr:to>
      <xdr:col>11</xdr:col>
      <xdr:colOff>171450</xdr:colOff>
      <xdr:row>30</xdr:row>
      <xdr:rowOff>127000</xdr:rowOff>
    </xdr:to>
    <xdr:graphicFrame macro="">
      <xdr:nvGraphicFramePr>
        <xdr:cNvPr id="2" name="Chart 1">
          <a:extLst>
            <a:ext uri="{FF2B5EF4-FFF2-40B4-BE49-F238E27FC236}">
              <a16:creationId xmlns:a16="http://schemas.microsoft.com/office/drawing/2014/main" id="{D4E48690-2770-AF6A-9182-3D91B2F6EE1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78894</xdr:colOff>
      <xdr:row>19</xdr:row>
      <xdr:rowOff>106361</xdr:rowOff>
    </xdr:from>
    <xdr:to>
      <xdr:col>20</xdr:col>
      <xdr:colOff>455083</xdr:colOff>
      <xdr:row>38</xdr:row>
      <xdr:rowOff>105832</xdr:rowOff>
    </xdr:to>
    <xdr:graphicFrame macro="">
      <xdr:nvGraphicFramePr>
        <xdr:cNvPr id="3" name="Chart 2">
          <a:extLst>
            <a:ext uri="{FF2B5EF4-FFF2-40B4-BE49-F238E27FC236}">
              <a16:creationId xmlns:a16="http://schemas.microsoft.com/office/drawing/2014/main" id="{FCEC1D07-63E7-C1F5-E3F2-1DBB66F7F77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206903</xdr:colOff>
      <xdr:row>31</xdr:row>
      <xdr:rowOff>95250</xdr:rowOff>
    </xdr:from>
    <xdr:to>
      <xdr:col>12</xdr:col>
      <xdr:colOff>500591</xdr:colOff>
      <xdr:row>49</xdr:row>
      <xdr:rowOff>160337</xdr:rowOff>
    </xdr:to>
    <xdr:graphicFrame macro="">
      <xdr:nvGraphicFramePr>
        <xdr:cNvPr id="4" name="Chart 3">
          <a:extLst>
            <a:ext uri="{FF2B5EF4-FFF2-40B4-BE49-F238E27FC236}">
              <a16:creationId xmlns:a16="http://schemas.microsoft.com/office/drawing/2014/main" id="{A342B360-A1C4-1649-C690-A313F118E9C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xdr:col>
      <xdr:colOff>226219</xdr:colOff>
      <xdr:row>50</xdr:row>
      <xdr:rowOff>152928</xdr:rowOff>
    </xdr:from>
    <xdr:to>
      <xdr:col>17</xdr:col>
      <xdr:colOff>488157</xdr:colOff>
      <xdr:row>80</xdr:row>
      <xdr:rowOff>0</xdr:rowOff>
    </xdr:to>
    <xdr:graphicFrame macro="">
      <xdr:nvGraphicFramePr>
        <xdr:cNvPr id="5" name="Chart 4">
          <a:extLst>
            <a:ext uri="{FF2B5EF4-FFF2-40B4-BE49-F238E27FC236}">
              <a16:creationId xmlns:a16="http://schemas.microsoft.com/office/drawing/2014/main" id="{AD874CFD-6749-2FC7-36D0-13CA596338F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5</xdr:col>
      <xdr:colOff>23813</xdr:colOff>
      <xdr:row>0</xdr:row>
      <xdr:rowOff>0</xdr:rowOff>
    </xdr:from>
    <xdr:to>
      <xdr:col>11</xdr:col>
      <xdr:colOff>573617</xdr:colOff>
      <xdr:row>13</xdr:row>
      <xdr:rowOff>47626</xdr:rowOff>
    </xdr:to>
    <xdr:graphicFrame macro="">
      <xdr:nvGraphicFramePr>
        <xdr:cNvPr id="6" name="Chart 5">
          <a:extLst>
            <a:ext uri="{FF2B5EF4-FFF2-40B4-BE49-F238E27FC236}">
              <a16:creationId xmlns:a16="http://schemas.microsoft.com/office/drawing/2014/main" id="{5C817F66-FD22-46DD-8909-174320B9E53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9</xdr:col>
      <xdr:colOff>273049</xdr:colOff>
      <xdr:row>4</xdr:row>
      <xdr:rowOff>105567</xdr:rowOff>
    </xdr:from>
    <xdr:to>
      <xdr:col>42</xdr:col>
      <xdr:colOff>158748</xdr:colOff>
      <xdr:row>31</xdr:row>
      <xdr:rowOff>120648</xdr:rowOff>
    </xdr:to>
    <xdr:graphicFrame macro="">
      <xdr:nvGraphicFramePr>
        <xdr:cNvPr id="2" name="Chart 1">
          <a:extLst>
            <a:ext uri="{FF2B5EF4-FFF2-40B4-BE49-F238E27FC236}">
              <a16:creationId xmlns:a16="http://schemas.microsoft.com/office/drawing/2014/main" id="{6BC03FD0-B86C-D901-CEB7-01FF2E5FE9E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9</xdr:col>
      <xdr:colOff>179387</xdr:colOff>
      <xdr:row>33</xdr:row>
      <xdr:rowOff>16404</xdr:rowOff>
    </xdr:from>
    <xdr:to>
      <xdr:col>49</xdr:col>
      <xdr:colOff>404812</xdr:colOff>
      <xdr:row>77</xdr:row>
      <xdr:rowOff>154781</xdr:rowOff>
    </xdr:to>
    <xdr:graphicFrame macro="">
      <xdr:nvGraphicFramePr>
        <xdr:cNvPr id="3" name="Chart 2">
          <a:extLst>
            <a:ext uri="{FF2B5EF4-FFF2-40B4-BE49-F238E27FC236}">
              <a16:creationId xmlns:a16="http://schemas.microsoft.com/office/drawing/2014/main" id="{BB418CAC-55FF-4C8A-C280-0D1B7A1A298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69521</xdr:colOff>
      <xdr:row>3</xdr:row>
      <xdr:rowOff>169470</xdr:rowOff>
    </xdr:from>
    <xdr:to>
      <xdr:col>28</xdr:col>
      <xdr:colOff>417512</xdr:colOff>
      <xdr:row>33</xdr:row>
      <xdr:rowOff>34926</xdr:rowOff>
    </xdr:to>
    <xdr:graphicFrame macro="">
      <xdr:nvGraphicFramePr>
        <xdr:cNvPr id="4" name="Chart 3">
          <a:extLst>
            <a:ext uri="{FF2B5EF4-FFF2-40B4-BE49-F238E27FC236}">
              <a16:creationId xmlns:a16="http://schemas.microsoft.com/office/drawing/2014/main" id="{AFCB5387-0142-C8E1-BE24-382B2027263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xdr:col>
      <xdr:colOff>7540</xdr:colOff>
      <xdr:row>36</xdr:row>
      <xdr:rowOff>22623</xdr:rowOff>
    </xdr:from>
    <xdr:to>
      <xdr:col>26</xdr:col>
      <xdr:colOff>597126</xdr:colOff>
      <xdr:row>60</xdr:row>
      <xdr:rowOff>123031</xdr:rowOff>
    </xdr:to>
    <xdr:graphicFrame macro="">
      <xdr:nvGraphicFramePr>
        <xdr:cNvPr id="7" name="Chart 6">
          <a:extLst>
            <a:ext uri="{FF2B5EF4-FFF2-40B4-BE49-F238E27FC236}">
              <a16:creationId xmlns:a16="http://schemas.microsoft.com/office/drawing/2014/main" id="{EA7A5FFB-C6DD-0157-FB9C-6DA51FB5BEC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6</xdr:col>
      <xdr:colOff>914852</xdr:colOff>
      <xdr:row>18</xdr:row>
      <xdr:rowOff>92076</xdr:rowOff>
    </xdr:from>
    <xdr:to>
      <xdr:col>8</xdr:col>
      <xdr:colOff>1428749</xdr:colOff>
      <xdr:row>54</xdr:row>
      <xdr:rowOff>84818</xdr:rowOff>
    </xdr:to>
    <xdr:graphicFrame macro="">
      <xdr:nvGraphicFramePr>
        <xdr:cNvPr id="2" name="Chart 1">
          <a:extLst>
            <a:ext uri="{FF2B5EF4-FFF2-40B4-BE49-F238E27FC236}">
              <a16:creationId xmlns:a16="http://schemas.microsoft.com/office/drawing/2014/main" id="{7E2EF634-1E9D-8142-4E4B-C9C043ACD00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B6C9F-79C6-457F-A557-FAF81E60E879}">
  <dimension ref="A1:H187"/>
  <sheetViews>
    <sheetView tabSelected="1" zoomScale="90" zoomScaleNormal="90" workbookViewId="0">
      <selection activeCell="K3" sqref="K3"/>
    </sheetView>
  </sheetViews>
  <sheetFormatPr defaultRowHeight="14.5" x14ac:dyDescent="0.35"/>
  <cols>
    <col min="1" max="1" width="13.453125" style="2" customWidth="1"/>
    <col min="2" max="2" width="50.1796875" style="7" customWidth="1"/>
    <col min="3" max="3" width="15.81640625" style="1" customWidth="1"/>
    <col min="4" max="5" width="15.81640625" customWidth="1"/>
    <col min="6" max="6" width="15.81640625" style="1" customWidth="1"/>
    <col min="7" max="8" width="15.81640625" customWidth="1"/>
  </cols>
  <sheetData>
    <row r="1" spans="1:8" x14ac:dyDescent="0.35">
      <c r="B1" s="3" t="s">
        <v>3</v>
      </c>
      <c r="C1" s="2"/>
      <c r="F1" s="2"/>
    </row>
    <row r="2" spans="1:8" x14ac:dyDescent="0.35">
      <c r="C2" s="149">
        <v>1</v>
      </c>
      <c r="D2" s="113">
        <v>2</v>
      </c>
      <c r="E2" s="113">
        <v>3</v>
      </c>
      <c r="F2" s="149" t="s">
        <v>736</v>
      </c>
      <c r="G2" s="113">
        <v>82</v>
      </c>
      <c r="H2" s="113">
        <v>83</v>
      </c>
    </row>
    <row r="3" spans="1:8" x14ac:dyDescent="0.35">
      <c r="A3" s="4"/>
      <c r="B3" s="4"/>
    </row>
    <row r="4" spans="1:8" ht="26" x14ac:dyDescent="0.35">
      <c r="A4" s="2" t="s">
        <v>640</v>
      </c>
      <c r="B4" s="5" t="s">
        <v>641</v>
      </c>
    </row>
    <row r="5" spans="1:8" x14ac:dyDescent="0.35">
      <c r="B5" s="5" t="s">
        <v>642</v>
      </c>
    </row>
    <row r="6" spans="1:8" x14ac:dyDescent="0.35">
      <c r="B6" s="5" t="s">
        <v>643</v>
      </c>
    </row>
    <row r="7" spans="1:8" x14ac:dyDescent="0.35">
      <c r="B7" s="6" t="s">
        <v>644</v>
      </c>
    </row>
    <row r="8" spans="1:8" x14ac:dyDescent="0.35">
      <c r="B8" s="6" t="s">
        <v>645</v>
      </c>
    </row>
    <row r="9" spans="1:8" x14ac:dyDescent="0.35">
      <c r="B9" s="6" t="s">
        <v>646</v>
      </c>
    </row>
    <row r="10" spans="1:8" x14ac:dyDescent="0.35">
      <c r="B10" s="6" t="s">
        <v>647</v>
      </c>
    </row>
    <row r="11" spans="1:8" x14ac:dyDescent="0.35">
      <c r="B11" s="2" t="s">
        <v>6</v>
      </c>
    </row>
    <row r="12" spans="1:8" x14ac:dyDescent="0.35">
      <c r="A12" s="4"/>
      <c r="B12" s="4"/>
    </row>
    <row r="13" spans="1:8" x14ac:dyDescent="0.35">
      <c r="B13" s="2" t="s">
        <v>521</v>
      </c>
    </row>
    <row r="14" spans="1:8" x14ac:dyDescent="0.35">
      <c r="B14" s="2">
        <v>2020</v>
      </c>
    </row>
    <row r="15" spans="1:8" x14ac:dyDescent="0.35">
      <c r="B15" s="2">
        <v>2021</v>
      </c>
    </row>
    <row r="16" spans="1:8" x14ac:dyDescent="0.35">
      <c r="B16" s="2">
        <v>2022</v>
      </c>
    </row>
    <row r="17" spans="1:2" x14ac:dyDescent="0.35">
      <c r="B17" s="2">
        <v>2023</v>
      </c>
    </row>
    <row r="18" spans="1:2" x14ac:dyDescent="0.35">
      <c r="B18" s="2">
        <v>2024</v>
      </c>
    </row>
    <row r="19" spans="1:2" x14ac:dyDescent="0.35">
      <c r="B19" s="2" t="s">
        <v>5</v>
      </c>
    </row>
    <row r="20" spans="1:2" x14ac:dyDescent="0.35">
      <c r="B20" s="2" t="s">
        <v>4</v>
      </c>
    </row>
    <row r="21" spans="1:2" x14ac:dyDescent="0.35">
      <c r="A21" s="4"/>
      <c r="B21" s="4"/>
    </row>
    <row r="22" spans="1:2" x14ac:dyDescent="0.35">
      <c r="A22" s="158" t="s">
        <v>0</v>
      </c>
      <c r="B22" s="3" t="s">
        <v>678</v>
      </c>
    </row>
    <row r="23" spans="1:2" x14ac:dyDescent="0.35">
      <c r="A23" s="158"/>
      <c r="B23" s="2" t="s">
        <v>648</v>
      </c>
    </row>
    <row r="24" spans="1:2" ht="14.5" customHeight="1" x14ac:dyDescent="0.35">
      <c r="A24" s="158"/>
      <c r="B24" s="19" t="s">
        <v>649</v>
      </c>
    </row>
    <row r="25" spans="1:2" x14ac:dyDescent="0.35">
      <c r="A25" s="158"/>
      <c r="B25" s="2" t="s">
        <v>21</v>
      </c>
    </row>
    <row r="26" spans="1:2" x14ac:dyDescent="0.35">
      <c r="A26" s="158"/>
      <c r="B26" s="2" t="s">
        <v>47</v>
      </c>
    </row>
    <row r="27" spans="1:2" x14ac:dyDescent="0.35">
      <c r="A27" s="158"/>
      <c r="B27" s="2" t="s">
        <v>39</v>
      </c>
    </row>
    <row r="28" spans="1:2" x14ac:dyDescent="0.35">
      <c r="A28" s="158"/>
      <c r="B28" s="2" t="s">
        <v>650</v>
      </c>
    </row>
    <row r="29" spans="1:2" x14ac:dyDescent="0.35">
      <c r="A29" s="158"/>
      <c r="B29" s="2" t="s">
        <v>651</v>
      </c>
    </row>
    <row r="30" spans="1:2" x14ac:dyDescent="0.35">
      <c r="A30" s="158"/>
      <c r="B30" s="2" t="s">
        <v>679</v>
      </c>
    </row>
    <row r="31" spans="1:2" x14ac:dyDescent="0.35">
      <c r="A31" s="158"/>
      <c r="B31" s="2" t="s">
        <v>680</v>
      </c>
    </row>
    <row r="32" spans="1:2" x14ac:dyDescent="0.35">
      <c r="A32" s="158"/>
      <c r="B32" s="2" t="s">
        <v>681</v>
      </c>
    </row>
    <row r="33" spans="1:2" x14ac:dyDescent="0.35">
      <c r="A33" s="158"/>
      <c r="B33" s="2" t="s">
        <v>682</v>
      </c>
    </row>
    <row r="34" spans="1:2" x14ac:dyDescent="0.35">
      <c r="A34" s="158"/>
      <c r="B34" s="2" t="s">
        <v>683</v>
      </c>
    </row>
    <row r="35" spans="1:2" x14ac:dyDescent="0.35">
      <c r="A35" s="158"/>
      <c r="B35" s="2" t="s">
        <v>684</v>
      </c>
    </row>
    <row r="36" spans="1:2" x14ac:dyDescent="0.35">
      <c r="A36" s="158"/>
      <c r="B36" s="2" t="s">
        <v>685</v>
      </c>
    </row>
    <row r="37" spans="1:2" x14ac:dyDescent="0.35">
      <c r="A37" s="158"/>
      <c r="B37" s="2" t="s">
        <v>734</v>
      </c>
    </row>
    <row r="38" spans="1:2" x14ac:dyDescent="0.35">
      <c r="A38" s="158"/>
      <c r="B38" s="2" t="s">
        <v>686</v>
      </c>
    </row>
    <row r="39" spans="1:2" x14ac:dyDescent="0.35">
      <c r="A39" s="158"/>
      <c r="B39" s="2" t="s">
        <v>9</v>
      </c>
    </row>
    <row r="40" spans="1:2" x14ac:dyDescent="0.35">
      <c r="A40" s="158"/>
      <c r="B40" s="20" t="s">
        <v>522</v>
      </c>
    </row>
    <row r="41" spans="1:2" x14ac:dyDescent="0.35">
      <c r="A41" s="4"/>
      <c r="B41" s="4"/>
    </row>
    <row r="42" spans="1:2" x14ac:dyDescent="0.35">
      <c r="B42" s="2" t="s">
        <v>407</v>
      </c>
    </row>
    <row r="43" spans="1:2" x14ac:dyDescent="0.35">
      <c r="B43" s="2" t="s">
        <v>122</v>
      </c>
    </row>
    <row r="44" spans="1:2" x14ac:dyDescent="0.35">
      <c r="B44" s="2" t="s">
        <v>167</v>
      </c>
    </row>
    <row r="45" spans="1:2" x14ac:dyDescent="0.35">
      <c r="B45" s="2" t="s">
        <v>525</v>
      </c>
    </row>
    <row r="46" spans="1:2" x14ac:dyDescent="0.35">
      <c r="B46" s="2" t="s">
        <v>524</v>
      </c>
    </row>
    <row r="47" spans="1:2" x14ac:dyDescent="0.35">
      <c r="B47" s="2" t="s">
        <v>20</v>
      </c>
    </row>
    <row r="48" spans="1:2" x14ac:dyDescent="0.35">
      <c r="B48" s="2" t="s">
        <v>29</v>
      </c>
    </row>
    <row r="49" spans="2:2" x14ac:dyDescent="0.35">
      <c r="B49" s="2" t="s">
        <v>523</v>
      </c>
    </row>
    <row r="50" spans="2:2" x14ac:dyDescent="0.35">
      <c r="B50" s="2" t="s">
        <v>38</v>
      </c>
    </row>
    <row r="51" spans="2:2" x14ac:dyDescent="0.35">
      <c r="B51" s="2" t="s">
        <v>321</v>
      </c>
    </row>
    <row r="52" spans="2:2" x14ac:dyDescent="0.35">
      <c r="B52" s="2" t="s">
        <v>67</v>
      </c>
    </row>
    <row r="53" spans="2:2" x14ac:dyDescent="0.35">
      <c r="B53" s="2" t="s">
        <v>139</v>
      </c>
    </row>
    <row r="54" spans="2:2" x14ac:dyDescent="0.35">
      <c r="B54" s="2" t="s">
        <v>354</v>
      </c>
    </row>
    <row r="55" spans="2:2" x14ac:dyDescent="0.35">
      <c r="B55" s="2" t="s">
        <v>424</v>
      </c>
    </row>
    <row r="56" spans="2:2" x14ac:dyDescent="0.35">
      <c r="B56" s="150" t="s">
        <v>185</v>
      </c>
    </row>
    <row r="57" spans="2:2" x14ac:dyDescent="0.35">
      <c r="B57" s="150" t="s">
        <v>82</v>
      </c>
    </row>
    <row r="58" spans="2:2" x14ac:dyDescent="0.35">
      <c r="B58" s="150" t="s">
        <v>419</v>
      </c>
    </row>
    <row r="59" spans="2:2" x14ac:dyDescent="0.35">
      <c r="B59" s="150" t="s">
        <v>46</v>
      </c>
    </row>
    <row r="60" spans="2:2" x14ac:dyDescent="0.35">
      <c r="B60" s="150" t="s">
        <v>526</v>
      </c>
    </row>
    <row r="61" spans="2:2" x14ac:dyDescent="0.35">
      <c r="B61" s="150" t="s">
        <v>264</v>
      </c>
    </row>
    <row r="62" spans="2:2" x14ac:dyDescent="0.35">
      <c r="B62" s="150" t="s">
        <v>197</v>
      </c>
    </row>
    <row r="63" spans="2:2" x14ac:dyDescent="0.35">
      <c r="B63" s="150" t="s">
        <v>437</v>
      </c>
    </row>
    <row r="64" spans="2:2" x14ac:dyDescent="0.35">
      <c r="B64" s="150" t="s">
        <v>97</v>
      </c>
    </row>
    <row r="65" spans="2:2" x14ac:dyDescent="0.35">
      <c r="B65" s="150" t="s">
        <v>90</v>
      </c>
    </row>
    <row r="66" spans="2:2" x14ac:dyDescent="0.35">
      <c r="B66" s="150" t="s">
        <v>108</v>
      </c>
    </row>
    <row r="67" spans="2:2" x14ac:dyDescent="0.35">
      <c r="B67" s="150" t="s">
        <v>118</v>
      </c>
    </row>
    <row r="68" spans="2:2" x14ac:dyDescent="0.35">
      <c r="B68" s="150" t="s">
        <v>295</v>
      </c>
    </row>
    <row r="69" spans="2:2" x14ac:dyDescent="0.35">
      <c r="B69" s="150" t="s">
        <v>130</v>
      </c>
    </row>
    <row r="70" spans="2:2" x14ac:dyDescent="0.35">
      <c r="B70" s="150" t="s">
        <v>55</v>
      </c>
    </row>
    <row r="71" spans="2:2" x14ac:dyDescent="0.35">
      <c r="B71" s="150" t="s">
        <v>151</v>
      </c>
    </row>
    <row r="72" spans="2:2" x14ac:dyDescent="0.35">
      <c r="B72" s="150" t="s">
        <v>687</v>
      </c>
    </row>
    <row r="73" spans="2:2" x14ac:dyDescent="0.35">
      <c r="B73" s="4"/>
    </row>
    <row r="74" spans="2:2" x14ac:dyDescent="0.35">
      <c r="B74" s="2" t="s">
        <v>688</v>
      </c>
    </row>
    <row r="75" spans="2:2" x14ac:dyDescent="0.35">
      <c r="B75" s="2" t="s">
        <v>10</v>
      </c>
    </row>
    <row r="76" spans="2:2" ht="26" x14ac:dyDescent="0.35">
      <c r="B76" s="11" t="s">
        <v>345</v>
      </c>
    </row>
    <row r="77" spans="2:2" ht="26" x14ac:dyDescent="0.35">
      <c r="B77" s="11" t="s">
        <v>477</v>
      </c>
    </row>
    <row r="78" spans="2:2" ht="26" x14ac:dyDescent="0.35">
      <c r="B78" s="11" t="s">
        <v>356</v>
      </c>
    </row>
    <row r="79" spans="2:2" x14ac:dyDescent="0.35">
      <c r="B79" s="11" t="s">
        <v>104</v>
      </c>
    </row>
    <row r="80" spans="2:2" x14ac:dyDescent="0.35">
      <c r="B80" s="11" t="s">
        <v>23</v>
      </c>
    </row>
    <row r="81" spans="2:2" ht="26" x14ac:dyDescent="0.35">
      <c r="B81" s="11" t="s">
        <v>69</v>
      </c>
    </row>
    <row r="82" spans="2:2" x14ac:dyDescent="0.35">
      <c r="B82" s="11" t="s">
        <v>310</v>
      </c>
    </row>
    <row r="83" spans="2:2" x14ac:dyDescent="0.35">
      <c r="B83" s="11" t="s">
        <v>413</v>
      </c>
    </row>
    <row r="84" spans="2:2" x14ac:dyDescent="0.35">
      <c r="B84" s="11" t="s">
        <v>317</v>
      </c>
    </row>
    <row r="85" spans="2:2" x14ac:dyDescent="0.35">
      <c r="B85" s="11" t="s">
        <v>208</v>
      </c>
    </row>
    <row r="86" spans="2:2" x14ac:dyDescent="0.35">
      <c r="B86" s="11" t="s">
        <v>498</v>
      </c>
    </row>
    <row r="87" spans="2:2" x14ac:dyDescent="0.35">
      <c r="B87" s="11" t="s">
        <v>49</v>
      </c>
    </row>
    <row r="88" spans="2:2" ht="26" x14ac:dyDescent="0.35">
      <c r="B88" s="11" t="s">
        <v>140</v>
      </c>
    </row>
    <row r="89" spans="2:2" x14ac:dyDescent="0.35">
      <c r="B89" s="11" t="s">
        <v>63</v>
      </c>
    </row>
    <row r="90" spans="2:2" x14ac:dyDescent="0.35">
      <c r="B90" s="14" t="s">
        <v>652</v>
      </c>
    </row>
    <row r="91" spans="2:2" x14ac:dyDescent="0.35">
      <c r="B91" s="11" t="s">
        <v>31</v>
      </c>
    </row>
    <row r="92" spans="2:2" x14ac:dyDescent="0.35">
      <c r="B92" s="11" t="s">
        <v>653</v>
      </c>
    </row>
    <row r="93" spans="2:2" x14ac:dyDescent="0.35">
      <c r="B93" s="11" t="s">
        <v>57</v>
      </c>
    </row>
    <row r="94" spans="2:2" ht="26" x14ac:dyDescent="0.35">
      <c r="B94" s="11" t="s">
        <v>92</v>
      </c>
    </row>
    <row r="95" spans="2:2" ht="26" x14ac:dyDescent="0.35">
      <c r="B95" s="11" t="s">
        <v>537</v>
      </c>
    </row>
    <row r="96" spans="2:2" ht="26" x14ac:dyDescent="0.35">
      <c r="B96" s="11" t="s">
        <v>336</v>
      </c>
    </row>
    <row r="97" spans="2:2" x14ac:dyDescent="0.35">
      <c r="B97" s="11" t="s">
        <v>162</v>
      </c>
    </row>
    <row r="98" spans="2:2" x14ac:dyDescent="0.35">
      <c r="B98" s="11" t="s">
        <v>249</v>
      </c>
    </row>
    <row r="99" spans="2:2" x14ac:dyDescent="0.35">
      <c r="B99" s="11" t="s">
        <v>41</v>
      </c>
    </row>
    <row r="100" spans="2:2" x14ac:dyDescent="0.35">
      <c r="B100" s="11" t="s">
        <v>303</v>
      </c>
    </row>
    <row r="101" spans="2:2" x14ac:dyDescent="0.35">
      <c r="B101" s="11" t="s">
        <v>654</v>
      </c>
    </row>
    <row r="102" spans="2:2" x14ac:dyDescent="0.35">
      <c r="B102" s="11" t="s">
        <v>371</v>
      </c>
    </row>
    <row r="103" spans="2:2" x14ac:dyDescent="0.35">
      <c r="B103" s="11" t="s">
        <v>243</v>
      </c>
    </row>
    <row r="104" spans="2:2" x14ac:dyDescent="0.35">
      <c r="B104" s="14" t="s">
        <v>655</v>
      </c>
    </row>
    <row r="105" spans="2:2" x14ac:dyDescent="0.35">
      <c r="B105" s="11" t="s">
        <v>76</v>
      </c>
    </row>
    <row r="106" spans="2:2" ht="26" x14ac:dyDescent="0.35">
      <c r="B106" s="11" t="s">
        <v>256</v>
      </c>
    </row>
    <row r="107" spans="2:2" x14ac:dyDescent="0.35">
      <c r="B107" s="11" t="s">
        <v>198</v>
      </c>
    </row>
    <row r="108" spans="2:2" x14ac:dyDescent="0.35">
      <c r="B108" s="11" t="s">
        <v>84</v>
      </c>
    </row>
    <row r="109" spans="2:2" x14ac:dyDescent="0.35">
      <c r="B109" s="2" t="s">
        <v>11</v>
      </c>
    </row>
    <row r="110" spans="2:2" x14ac:dyDescent="0.35">
      <c r="B110" s="13" t="s">
        <v>527</v>
      </c>
    </row>
    <row r="111" spans="2:2" x14ac:dyDescent="0.35">
      <c r="B111" s="12" t="s">
        <v>533</v>
      </c>
    </row>
    <row r="112" spans="2:2" x14ac:dyDescent="0.35">
      <c r="B112" s="12" t="s">
        <v>372</v>
      </c>
    </row>
    <row r="113" spans="2:2" ht="39" x14ac:dyDescent="0.35">
      <c r="B113" s="12" t="s">
        <v>85</v>
      </c>
    </row>
    <row r="114" spans="2:2" x14ac:dyDescent="0.35">
      <c r="B114" s="12" t="s">
        <v>42</v>
      </c>
    </row>
    <row r="115" spans="2:2" x14ac:dyDescent="0.35">
      <c r="B115" s="12" t="s">
        <v>24</v>
      </c>
    </row>
    <row r="116" spans="2:2" x14ac:dyDescent="0.35">
      <c r="B116" s="12" t="s">
        <v>187</v>
      </c>
    </row>
    <row r="117" spans="2:2" ht="26" x14ac:dyDescent="0.35">
      <c r="B117" s="12" t="s">
        <v>257</v>
      </c>
    </row>
    <row r="118" spans="2:2" ht="26" x14ac:dyDescent="0.35">
      <c r="B118" s="12" t="s">
        <v>337</v>
      </c>
    </row>
    <row r="119" spans="2:2" x14ac:dyDescent="0.35">
      <c r="B119" s="12" t="s">
        <v>656</v>
      </c>
    </row>
    <row r="120" spans="2:2" x14ac:dyDescent="0.35">
      <c r="B120" s="12" t="s">
        <v>357</v>
      </c>
    </row>
    <row r="121" spans="2:2" ht="26" x14ac:dyDescent="0.35">
      <c r="B121" s="12" t="s">
        <v>215</v>
      </c>
    </row>
    <row r="122" spans="2:2" x14ac:dyDescent="0.35">
      <c r="B122" s="12" t="s">
        <v>58</v>
      </c>
    </row>
    <row r="123" spans="2:2" x14ac:dyDescent="0.35">
      <c r="B123" s="12" t="s">
        <v>50</v>
      </c>
    </row>
    <row r="124" spans="2:2" x14ac:dyDescent="0.35">
      <c r="B124" s="12" t="s">
        <v>209</v>
      </c>
    </row>
    <row r="125" spans="2:2" x14ac:dyDescent="0.35">
      <c r="B125" s="12" t="s">
        <v>297</v>
      </c>
    </row>
    <row r="126" spans="2:2" ht="26" x14ac:dyDescent="0.35">
      <c r="B126" s="12" t="s">
        <v>199</v>
      </c>
    </row>
    <row r="127" spans="2:2" x14ac:dyDescent="0.35">
      <c r="B127" s="12" t="s">
        <v>77</v>
      </c>
    </row>
    <row r="128" spans="2:2" x14ac:dyDescent="0.35">
      <c r="B128" s="12" t="s">
        <v>382</v>
      </c>
    </row>
    <row r="129" spans="1:2" x14ac:dyDescent="0.35">
      <c r="B129" s="12" t="s">
        <v>304</v>
      </c>
    </row>
    <row r="130" spans="1:2" x14ac:dyDescent="0.35">
      <c r="B130" s="12" t="s">
        <v>32</v>
      </c>
    </row>
    <row r="131" spans="1:2" x14ac:dyDescent="0.35">
      <c r="B131" s="2" t="s">
        <v>657</v>
      </c>
    </row>
    <row r="132" spans="1:2" x14ac:dyDescent="0.35">
      <c r="B132" s="2" t="s">
        <v>658</v>
      </c>
    </row>
    <row r="133" spans="1:2" x14ac:dyDescent="0.35">
      <c r="B133" s="2" t="s">
        <v>659</v>
      </c>
    </row>
    <row r="134" spans="1:2" x14ac:dyDescent="0.35">
      <c r="A134" s="4"/>
      <c r="B134" s="4"/>
    </row>
    <row r="135" spans="1:2" ht="78" customHeight="1" x14ac:dyDescent="0.35">
      <c r="A135" s="158" t="s">
        <v>660</v>
      </c>
      <c r="B135" s="3" t="s">
        <v>661</v>
      </c>
    </row>
    <row r="136" spans="1:2" x14ac:dyDescent="0.35">
      <c r="A136" s="158"/>
      <c r="B136" s="3" t="s">
        <v>662</v>
      </c>
    </row>
    <row r="137" spans="1:2" x14ac:dyDescent="0.35">
      <c r="A137" s="158"/>
      <c r="B137" s="3" t="s">
        <v>663</v>
      </c>
    </row>
    <row r="138" spans="1:2" x14ac:dyDescent="0.35">
      <c r="A138" s="158"/>
      <c r="B138" s="19" t="s">
        <v>664</v>
      </c>
    </row>
    <row r="139" spans="1:2" x14ac:dyDescent="0.35">
      <c r="A139" s="158"/>
      <c r="B139" s="151" t="s">
        <v>513</v>
      </c>
    </row>
    <row r="140" spans="1:2" x14ac:dyDescent="0.35">
      <c r="A140" s="158"/>
      <c r="B140" s="151" t="s">
        <v>514</v>
      </c>
    </row>
    <row r="141" spans="1:2" x14ac:dyDescent="0.35">
      <c r="A141" s="158"/>
      <c r="B141" s="152" t="s">
        <v>515</v>
      </c>
    </row>
    <row r="142" spans="1:2" x14ac:dyDescent="0.35">
      <c r="A142" s="158"/>
      <c r="B142" s="152" t="s">
        <v>516</v>
      </c>
    </row>
    <row r="143" spans="1:2" x14ac:dyDescent="0.35">
      <c r="A143" s="158"/>
      <c r="B143" s="151" t="s">
        <v>517</v>
      </c>
    </row>
    <row r="144" spans="1:2" x14ac:dyDescent="0.35">
      <c r="A144" s="158"/>
      <c r="B144" s="151" t="s">
        <v>518</v>
      </c>
    </row>
    <row r="145" spans="1:2" x14ac:dyDescent="0.35">
      <c r="A145" s="158"/>
      <c r="B145" s="151" t="s">
        <v>519</v>
      </c>
    </row>
    <row r="146" spans="1:2" x14ac:dyDescent="0.35">
      <c r="A146" s="158"/>
      <c r="B146" s="151" t="s">
        <v>520</v>
      </c>
    </row>
    <row r="147" spans="1:2" x14ac:dyDescent="0.35">
      <c r="A147" s="158"/>
      <c r="B147" s="151" t="s">
        <v>113</v>
      </c>
    </row>
    <row r="148" spans="1:2" x14ac:dyDescent="0.35">
      <c r="A148" s="158"/>
      <c r="B148" s="2" t="s">
        <v>12</v>
      </c>
    </row>
    <row r="149" spans="1:2" x14ac:dyDescent="0.35">
      <c r="A149" s="158"/>
      <c r="B149" s="2" t="s">
        <v>13</v>
      </c>
    </row>
    <row r="150" spans="1:2" x14ac:dyDescent="0.35">
      <c r="A150" s="158"/>
      <c r="B150" s="2" t="s">
        <v>14</v>
      </c>
    </row>
    <row r="151" spans="1:2" x14ac:dyDescent="0.35">
      <c r="A151" s="158"/>
      <c r="B151" s="2" t="s">
        <v>15</v>
      </c>
    </row>
    <row r="152" spans="1:2" x14ac:dyDescent="0.35">
      <c r="A152" s="158"/>
      <c r="B152" s="2" t="s">
        <v>16</v>
      </c>
    </row>
    <row r="153" spans="1:2" x14ac:dyDescent="0.35">
      <c r="A153" s="158"/>
      <c r="B153" s="2" t="s">
        <v>665</v>
      </c>
    </row>
    <row r="154" spans="1:2" ht="26" x14ac:dyDescent="0.35">
      <c r="A154" s="158"/>
      <c r="B154" s="2" t="s">
        <v>689</v>
      </c>
    </row>
    <row r="155" spans="1:2" x14ac:dyDescent="0.35">
      <c r="A155" s="158"/>
      <c r="B155" s="2" t="s">
        <v>668</v>
      </c>
    </row>
    <row r="156" spans="1:2" x14ac:dyDescent="0.35">
      <c r="A156" s="158"/>
      <c r="B156" s="2" t="s">
        <v>666</v>
      </c>
    </row>
    <row r="157" spans="1:2" x14ac:dyDescent="0.35">
      <c r="A157" s="158"/>
      <c r="B157" s="2" t="s">
        <v>669</v>
      </c>
    </row>
    <row r="158" spans="1:2" x14ac:dyDescent="0.35">
      <c r="A158" s="158"/>
      <c r="B158" s="2" t="s">
        <v>667</v>
      </c>
    </row>
    <row r="159" spans="1:2" x14ac:dyDescent="0.35">
      <c r="A159" s="158"/>
      <c r="B159" s="2" t="s">
        <v>670</v>
      </c>
    </row>
    <row r="160" spans="1:2" x14ac:dyDescent="0.35">
      <c r="A160" s="158"/>
      <c r="B160" s="2" t="s">
        <v>671</v>
      </c>
    </row>
    <row r="161" spans="1:2" x14ac:dyDescent="0.35">
      <c r="A161" s="158"/>
      <c r="B161" s="2"/>
    </row>
    <row r="162" spans="1:2" x14ac:dyDescent="0.35">
      <c r="A162" s="158"/>
      <c r="B162" s="2" t="s">
        <v>672</v>
      </c>
    </row>
    <row r="163" spans="1:2" x14ac:dyDescent="0.35">
      <c r="A163" s="4"/>
      <c r="B163" s="4"/>
    </row>
    <row r="164" spans="1:2" x14ac:dyDescent="0.35">
      <c r="A164" s="158" t="s">
        <v>614</v>
      </c>
      <c r="B164" s="2" t="s">
        <v>690</v>
      </c>
    </row>
    <row r="165" spans="1:2" x14ac:dyDescent="0.35">
      <c r="A165" s="158"/>
      <c r="B165" s="19" t="s">
        <v>559</v>
      </c>
    </row>
    <row r="166" spans="1:2" x14ac:dyDescent="0.35">
      <c r="A166" s="158"/>
      <c r="B166" s="19" t="s">
        <v>561</v>
      </c>
    </row>
    <row r="167" spans="1:2" ht="26" x14ac:dyDescent="0.35">
      <c r="A167" s="158"/>
      <c r="B167" s="19" t="s">
        <v>563</v>
      </c>
    </row>
    <row r="168" spans="1:2" x14ac:dyDescent="0.35">
      <c r="A168" s="158"/>
      <c r="B168" s="19" t="s">
        <v>591</v>
      </c>
    </row>
    <row r="169" spans="1:2" x14ac:dyDescent="0.35">
      <c r="A169" s="158"/>
      <c r="B169" s="19" t="s">
        <v>593</v>
      </c>
    </row>
    <row r="170" spans="1:2" x14ac:dyDescent="0.35">
      <c r="A170" s="158"/>
      <c r="B170" s="19" t="s">
        <v>562</v>
      </c>
    </row>
    <row r="171" spans="1:2" x14ac:dyDescent="0.35">
      <c r="A171" s="158"/>
      <c r="B171" s="19" t="s">
        <v>568</v>
      </c>
    </row>
    <row r="172" spans="1:2" x14ac:dyDescent="0.35">
      <c r="A172" s="158"/>
      <c r="B172" s="19" t="s">
        <v>589</v>
      </c>
    </row>
    <row r="173" spans="1:2" x14ac:dyDescent="0.35">
      <c r="A173" s="158"/>
      <c r="B173" s="19" t="s">
        <v>594</v>
      </c>
    </row>
    <row r="174" spans="1:2" x14ac:dyDescent="0.35">
      <c r="A174" s="158"/>
      <c r="B174" s="19" t="s">
        <v>595</v>
      </c>
    </row>
    <row r="175" spans="1:2" x14ac:dyDescent="0.35">
      <c r="A175" s="158"/>
      <c r="B175" s="19" t="s">
        <v>597</v>
      </c>
    </row>
    <row r="176" spans="1:2" x14ac:dyDescent="0.35">
      <c r="A176" s="158"/>
      <c r="B176" s="19" t="s">
        <v>598</v>
      </c>
    </row>
    <row r="177" spans="1:2" x14ac:dyDescent="0.35">
      <c r="A177" s="158"/>
      <c r="B177" s="19" t="s">
        <v>580</v>
      </c>
    </row>
    <row r="178" spans="1:2" x14ac:dyDescent="0.35">
      <c r="A178" s="158"/>
      <c r="B178" s="19" t="s">
        <v>564</v>
      </c>
    </row>
    <row r="179" spans="1:2" x14ac:dyDescent="0.35">
      <c r="A179" s="158"/>
      <c r="B179" s="19" t="s">
        <v>673</v>
      </c>
    </row>
    <row r="180" spans="1:2" x14ac:dyDescent="0.35">
      <c r="A180" s="158"/>
      <c r="B180" s="19" t="s">
        <v>602</v>
      </c>
    </row>
    <row r="181" spans="1:2" x14ac:dyDescent="0.35">
      <c r="A181" s="158"/>
      <c r="B181" s="19" t="s">
        <v>603</v>
      </c>
    </row>
    <row r="182" spans="1:2" x14ac:dyDescent="0.35">
      <c r="A182" s="158"/>
      <c r="B182" s="19" t="s">
        <v>604</v>
      </c>
    </row>
    <row r="183" spans="1:2" x14ac:dyDescent="0.35">
      <c r="A183" s="158"/>
      <c r="B183" s="19" t="s">
        <v>567</v>
      </c>
    </row>
    <row r="184" spans="1:2" x14ac:dyDescent="0.35">
      <c r="A184" s="158"/>
      <c r="B184" s="19" t="s">
        <v>592</v>
      </c>
    </row>
    <row r="185" spans="1:2" x14ac:dyDescent="0.35">
      <c r="A185" s="4"/>
      <c r="B185" s="4"/>
    </row>
    <row r="186" spans="1:2" x14ac:dyDescent="0.35">
      <c r="A186" s="159" t="s">
        <v>674</v>
      </c>
      <c r="B186" s="15" t="s">
        <v>675</v>
      </c>
    </row>
    <row r="187" spans="1:2" x14ac:dyDescent="0.35">
      <c r="A187" s="159"/>
      <c r="B187" s="2" t="s">
        <v>676</v>
      </c>
    </row>
  </sheetData>
  <mergeCells count="4">
    <mergeCell ref="A135:A162"/>
    <mergeCell ref="A164:A184"/>
    <mergeCell ref="A186:A187"/>
    <mergeCell ref="A22:A4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97B0EF-55FA-4676-9868-A3722952F3C4}">
  <dimension ref="B3:R87"/>
  <sheetViews>
    <sheetView zoomScaleNormal="100" workbookViewId="0">
      <pane xSplit="2" ySplit="4" topLeftCell="C13" activePane="bottomRight" state="frozen"/>
      <selection pane="topRight" activeCell="C1" sqref="C1"/>
      <selection pane="bottomLeft" activeCell="A5" sqref="A5"/>
      <selection pane="bottomRight" activeCell="B2" sqref="B2"/>
    </sheetView>
  </sheetViews>
  <sheetFormatPr defaultColWidth="8.7265625" defaultRowHeight="10.5" x14ac:dyDescent="0.35"/>
  <cols>
    <col min="1" max="1" width="3.1796875" style="27" customWidth="1"/>
    <col min="2" max="2" width="11.26953125" style="37" customWidth="1"/>
    <col min="3" max="4" width="35.453125" style="27" customWidth="1"/>
    <col min="5" max="5" width="11.26953125" style="37" customWidth="1"/>
    <col min="6" max="6" width="11.26953125" style="27" customWidth="1"/>
    <col min="7" max="7" width="15" style="27" customWidth="1"/>
    <col min="8" max="8" width="61.81640625" style="39" customWidth="1"/>
    <col min="9" max="9" width="43.26953125" style="27" customWidth="1"/>
    <col min="10" max="10" width="17.453125" style="27" customWidth="1"/>
    <col min="11" max="12" width="12.1796875" style="27" customWidth="1"/>
    <col min="13" max="13" width="20" style="37" customWidth="1"/>
    <col min="14" max="15" width="10.54296875" style="37" customWidth="1"/>
    <col min="16" max="16" width="35" style="39" customWidth="1"/>
    <col min="17" max="17" width="35" style="27" customWidth="1"/>
    <col min="18" max="18" width="11.26953125" style="37" customWidth="1"/>
    <col min="19" max="16384" width="8.7265625" style="27"/>
  </cols>
  <sheetData>
    <row r="3" spans="2:18" s="147" customFormat="1" ht="25" customHeight="1" x14ac:dyDescent="0.35">
      <c r="B3" s="160" t="s">
        <v>0</v>
      </c>
      <c r="C3" s="160"/>
      <c r="D3" s="160"/>
      <c r="E3" s="160"/>
      <c r="F3" s="160"/>
      <c r="G3" s="160"/>
      <c r="H3" s="160"/>
      <c r="I3" s="146" t="s">
        <v>1</v>
      </c>
      <c r="J3" s="146"/>
      <c r="K3" s="160" t="s">
        <v>2</v>
      </c>
      <c r="L3" s="160"/>
      <c r="M3" s="160"/>
      <c r="N3" s="160"/>
      <c r="O3" s="160"/>
      <c r="P3" s="160"/>
      <c r="Q3" s="160"/>
      <c r="R3" s="146"/>
    </row>
    <row r="4" spans="2:18" s="42" customFormat="1" ht="59" customHeight="1" x14ac:dyDescent="0.35">
      <c r="B4" s="43" t="s">
        <v>3</v>
      </c>
      <c r="C4" s="44" t="s">
        <v>4</v>
      </c>
      <c r="D4" s="44" t="s">
        <v>5</v>
      </c>
      <c r="E4" s="43" t="s">
        <v>6</v>
      </c>
      <c r="F4" s="45" t="s">
        <v>7</v>
      </c>
      <c r="G4" s="44" t="s">
        <v>8</v>
      </c>
      <c r="H4" s="44" t="s">
        <v>9</v>
      </c>
      <c r="I4" s="42" t="s">
        <v>10</v>
      </c>
      <c r="J4" s="42" t="s">
        <v>11</v>
      </c>
      <c r="K4" s="44" t="s">
        <v>12</v>
      </c>
      <c r="L4" s="44" t="s">
        <v>13</v>
      </c>
      <c r="M4" s="43" t="s">
        <v>735</v>
      </c>
      <c r="N4" s="43" t="s">
        <v>14</v>
      </c>
      <c r="O4" s="43" t="s">
        <v>15</v>
      </c>
      <c r="P4" s="44" t="s">
        <v>16</v>
      </c>
      <c r="Q4" s="42" t="s">
        <v>17</v>
      </c>
      <c r="R4" s="43" t="s">
        <v>3</v>
      </c>
    </row>
    <row r="5" spans="2:18" x14ac:dyDescent="0.35">
      <c r="B5" s="40">
        <v>1</v>
      </c>
      <c r="C5" s="22" t="s">
        <v>18</v>
      </c>
      <c r="D5" s="22" t="s">
        <v>19</v>
      </c>
      <c r="E5" s="41">
        <v>2024</v>
      </c>
      <c r="F5" s="36" t="s">
        <v>20</v>
      </c>
      <c r="G5" s="22" t="s">
        <v>21</v>
      </c>
      <c r="H5" s="36" t="s">
        <v>22</v>
      </c>
      <c r="I5" s="27" t="s">
        <v>23</v>
      </c>
      <c r="J5" s="27" t="s">
        <v>24</v>
      </c>
      <c r="K5" s="22"/>
      <c r="L5" s="22" t="s">
        <v>25</v>
      </c>
      <c r="M5" s="41">
        <f>SUM(N5:O5)</f>
        <v>3</v>
      </c>
      <c r="N5" s="41">
        <v>1</v>
      </c>
      <c r="O5" s="41">
        <v>2</v>
      </c>
      <c r="P5" s="36" t="s">
        <v>26</v>
      </c>
      <c r="Q5" s="46"/>
      <c r="R5" s="40">
        <v>1</v>
      </c>
    </row>
    <row r="6" spans="2:18" x14ac:dyDescent="0.35">
      <c r="B6" s="40">
        <v>2</v>
      </c>
      <c r="C6" s="22" t="s">
        <v>27</v>
      </c>
      <c r="D6" s="22" t="s">
        <v>28</v>
      </c>
      <c r="E6" s="41">
        <v>2020</v>
      </c>
      <c r="F6" s="22" t="s">
        <v>29</v>
      </c>
      <c r="G6" s="22" t="s">
        <v>21</v>
      </c>
      <c r="H6" s="36" t="s">
        <v>30</v>
      </c>
      <c r="I6" s="27" t="s">
        <v>31</v>
      </c>
      <c r="J6" s="27" t="s">
        <v>32</v>
      </c>
      <c r="K6" s="22" t="s">
        <v>33</v>
      </c>
      <c r="L6" s="22" t="s">
        <v>34</v>
      </c>
      <c r="M6" s="41">
        <f t="shared" ref="M6:M69" si="0">SUM(N6:O6)</f>
        <v>12</v>
      </c>
      <c r="N6" s="41">
        <v>6</v>
      </c>
      <c r="O6" s="41">
        <v>6</v>
      </c>
      <c r="P6" s="36" t="s">
        <v>35</v>
      </c>
      <c r="Q6" s="46"/>
      <c r="R6" s="40">
        <v>2</v>
      </c>
    </row>
    <row r="7" spans="2:18" x14ac:dyDescent="0.35">
      <c r="B7" s="40">
        <v>3</v>
      </c>
      <c r="C7" s="22" t="s">
        <v>36</v>
      </c>
      <c r="D7" s="22" t="s">
        <v>37</v>
      </c>
      <c r="E7" s="41">
        <v>2022</v>
      </c>
      <c r="F7" s="22" t="s">
        <v>38</v>
      </c>
      <c r="G7" s="22" t="s">
        <v>39</v>
      </c>
      <c r="H7" s="36" t="s">
        <v>40</v>
      </c>
      <c r="I7" s="27" t="s">
        <v>41</v>
      </c>
      <c r="J7" s="27" t="s">
        <v>42</v>
      </c>
      <c r="K7" s="22"/>
      <c r="L7" s="22">
        <v>78.400000000000006</v>
      </c>
      <c r="M7" s="41">
        <f t="shared" si="0"/>
        <v>15</v>
      </c>
      <c r="N7" s="41">
        <v>8</v>
      </c>
      <c r="O7" s="41">
        <v>7</v>
      </c>
      <c r="P7" s="36" t="s">
        <v>43</v>
      </c>
      <c r="Q7" s="46"/>
      <c r="R7" s="40">
        <v>3</v>
      </c>
    </row>
    <row r="8" spans="2:18" x14ac:dyDescent="0.35">
      <c r="B8" s="40">
        <v>4</v>
      </c>
      <c r="C8" s="22" t="s">
        <v>44</v>
      </c>
      <c r="D8" s="22" t="s">
        <v>45</v>
      </c>
      <c r="E8" s="41">
        <v>2022</v>
      </c>
      <c r="F8" s="22" t="s">
        <v>46</v>
      </c>
      <c r="G8" s="22" t="s">
        <v>47</v>
      </c>
      <c r="H8" s="36" t="s">
        <v>48</v>
      </c>
      <c r="I8" s="27" t="s">
        <v>49</v>
      </c>
      <c r="J8" s="27" t="s">
        <v>50</v>
      </c>
      <c r="K8" s="22" t="s">
        <v>51</v>
      </c>
      <c r="L8" s="22" t="s">
        <v>52</v>
      </c>
      <c r="M8" s="41">
        <f t="shared" si="0"/>
        <v>13</v>
      </c>
      <c r="N8" s="41">
        <v>11</v>
      </c>
      <c r="O8" s="41">
        <v>2</v>
      </c>
      <c r="P8" s="36" t="s">
        <v>43</v>
      </c>
      <c r="Q8" s="46"/>
      <c r="R8" s="40">
        <v>4</v>
      </c>
    </row>
    <row r="9" spans="2:18" x14ac:dyDescent="0.35">
      <c r="B9" s="40">
        <v>5</v>
      </c>
      <c r="C9" s="22" t="s">
        <v>53</v>
      </c>
      <c r="D9" s="22" t="s">
        <v>54</v>
      </c>
      <c r="E9" s="41">
        <v>2019</v>
      </c>
      <c r="F9" s="22" t="s">
        <v>55</v>
      </c>
      <c r="G9" s="22" t="s">
        <v>21</v>
      </c>
      <c r="H9" s="36" t="s">
        <v>56</v>
      </c>
      <c r="I9" s="27" t="s">
        <v>57</v>
      </c>
      <c r="J9" s="27" t="s">
        <v>58</v>
      </c>
      <c r="K9" s="22"/>
      <c r="L9" s="22" t="s">
        <v>59</v>
      </c>
      <c r="M9" s="41">
        <f t="shared" si="0"/>
        <v>6</v>
      </c>
      <c r="N9" s="41">
        <v>6</v>
      </c>
      <c r="O9" s="41">
        <v>0</v>
      </c>
      <c r="P9" s="36" t="s">
        <v>60</v>
      </c>
      <c r="Q9" s="46"/>
      <c r="R9" s="40">
        <v>5</v>
      </c>
    </row>
    <row r="10" spans="2:18" x14ac:dyDescent="0.35">
      <c r="B10" s="40">
        <v>6</v>
      </c>
      <c r="C10" s="29" t="s">
        <v>61</v>
      </c>
      <c r="D10" s="22" t="s">
        <v>62</v>
      </c>
      <c r="E10" s="41">
        <v>2020</v>
      </c>
      <c r="F10" s="22" t="s">
        <v>46</v>
      </c>
      <c r="G10" s="22" t="s">
        <v>47</v>
      </c>
      <c r="H10" s="36"/>
      <c r="I10" s="27" t="s">
        <v>63</v>
      </c>
      <c r="J10" s="27" t="s">
        <v>24</v>
      </c>
      <c r="K10" s="22"/>
      <c r="L10" s="22"/>
      <c r="M10" s="41"/>
      <c r="N10" s="41"/>
      <c r="O10" s="41"/>
      <c r="P10" s="36"/>
      <c r="Q10" s="46"/>
      <c r="R10" s="40">
        <v>6</v>
      </c>
    </row>
    <row r="11" spans="2:18" ht="31.5" x14ac:dyDescent="0.35">
      <c r="B11" s="40">
        <v>7</v>
      </c>
      <c r="C11" s="29" t="s">
        <v>64</v>
      </c>
      <c r="D11" s="22" t="s">
        <v>65</v>
      </c>
      <c r="E11" s="41" t="s">
        <v>66</v>
      </c>
      <c r="F11" s="22" t="s">
        <v>67</v>
      </c>
      <c r="G11" s="29" t="s">
        <v>21</v>
      </c>
      <c r="H11" s="36" t="s">
        <v>68</v>
      </c>
      <c r="I11" s="39" t="s">
        <v>739</v>
      </c>
      <c r="J11" s="27" t="s">
        <v>24</v>
      </c>
      <c r="K11" s="22" t="s">
        <v>70</v>
      </c>
      <c r="L11" s="22"/>
      <c r="M11" s="41"/>
      <c r="N11" s="41"/>
      <c r="O11" s="41"/>
      <c r="P11" s="36" t="s">
        <v>71</v>
      </c>
      <c r="Q11" s="46" t="s">
        <v>72</v>
      </c>
      <c r="R11" s="40">
        <v>7</v>
      </c>
    </row>
    <row r="12" spans="2:18" ht="21" x14ac:dyDescent="0.35">
      <c r="B12" s="40">
        <v>8</v>
      </c>
      <c r="C12" s="29" t="s">
        <v>73</v>
      </c>
      <c r="D12" s="22" t="s">
        <v>74</v>
      </c>
      <c r="E12" s="41">
        <v>2019</v>
      </c>
      <c r="F12" s="22" t="s">
        <v>46</v>
      </c>
      <c r="G12" s="29" t="s">
        <v>21</v>
      </c>
      <c r="H12" s="36" t="s">
        <v>75</v>
      </c>
      <c r="I12" s="27" t="s">
        <v>76</v>
      </c>
      <c r="J12" s="27" t="s">
        <v>77</v>
      </c>
      <c r="K12" s="22"/>
      <c r="L12" s="22" t="s">
        <v>78</v>
      </c>
      <c r="M12" s="41">
        <f t="shared" si="0"/>
        <v>9</v>
      </c>
      <c r="N12" s="41">
        <v>4</v>
      </c>
      <c r="O12" s="41">
        <v>5</v>
      </c>
      <c r="P12" s="36" t="s">
        <v>79</v>
      </c>
      <c r="Q12" s="46"/>
      <c r="R12" s="40">
        <v>8</v>
      </c>
    </row>
    <row r="13" spans="2:18" ht="21" x14ac:dyDescent="0.35">
      <c r="B13" s="40">
        <v>9</v>
      </c>
      <c r="C13" s="29" t="s">
        <v>80</v>
      </c>
      <c r="D13" s="22" t="s">
        <v>81</v>
      </c>
      <c r="E13" s="41">
        <v>2020</v>
      </c>
      <c r="F13" s="22" t="s">
        <v>82</v>
      </c>
      <c r="G13" s="29" t="s">
        <v>39</v>
      </c>
      <c r="H13" s="36" t="s">
        <v>83</v>
      </c>
      <c r="I13" s="27" t="s">
        <v>84</v>
      </c>
      <c r="J13" s="27" t="s">
        <v>85</v>
      </c>
      <c r="K13" s="22"/>
      <c r="L13" s="22" t="s">
        <v>86</v>
      </c>
      <c r="M13" s="41">
        <f t="shared" si="0"/>
        <v>1086</v>
      </c>
      <c r="N13" s="41">
        <v>576</v>
      </c>
      <c r="O13" s="41">
        <v>510</v>
      </c>
      <c r="P13" s="36" t="s">
        <v>83</v>
      </c>
      <c r="Q13" s="46" t="s">
        <v>87</v>
      </c>
      <c r="R13" s="40">
        <v>9</v>
      </c>
    </row>
    <row r="14" spans="2:18" ht="42" x14ac:dyDescent="0.35">
      <c r="B14" s="40">
        <v>10</v>
      </c>
      <c r="C14" s="29" t="s">
        <v>88</v>
      </c>
      <c r="D14" s="22" t="s">
        <v>89</v>
      </c>
      <c r="E14" s="41">
        <v>2021</v>
      </c>
      <c r="F14" s="22" t="s">
        <v>90</v>
      </c>
      <c r="G14" s="29" t="s">
        <v>21</v>
      </c>
      <c r="H14" s="36" t="s">
        <v>91</v>
      </c>
      <c r="I14" s="27" t="s">
        <v>92</v>
      </c>
      <c r="J14" s="27" t="s">
        <v>42</v>
      </c>
      <c r="K14" s="22" t="s">
        <v>93</v>
      </c>
      <c r="L14" s="22" t="s">
        <v>94</v>
      </c>
      <c r="M14" s="41">
        <f t="shared" si="0"/>
        <v>27</v>
      </c>
      <c r="N14" s="41">
        <v>19</v>
      </c>
      <c r="O14" s="41">
        <v>8</v>
      </c>
      <c r="P14" s="36" t="s">
        <v>43</v>
      </c>
      <c r="Q14" s="46"/>
      <c r="R14" s="40">
        <v>10</v>
      </c>
    </row>
    <row r="15" spans="2:18" x14ac:dyDescent="0.35">
      <c r="B15" s="40">
        <v>11</v>
      </c>
      <c r="C15" s="29" t="s">
        <v>95</v>
      </c>
      <c r="D15" s="22" t="s">
        <v>96</v>
      </c>
      <c r="E15" s="41">
        <v>2016</v>
      </c>
      <c r="F15" s="22" t="s">
        <v>97</v>
      </c>
      <c r="G15" s="29" t="s">
        <v>47</v>
      </c>
      <c r="H15" s="36" t="s">
        <v>98</v>
      </c>
      <c r="I15" s="27" t="s">
        <v>84</v>
      </c>
      <c r="J15" s="27" t="s">
        <v>85</v>
      </c>
      <c r="K15" s="22" t="s">
        <v>99</v>
      </c>
      <c r="L15" s="22"/>
      <c r="M15" s="41">
        <f t="shared" si="0"/>
        <v>6</v>
      </c>
      <c r="N15" s="41">
        <v>2</v>
      </c>
      <c r="O15" s="41">
        <v>4</v>
      </c>
      <c r="P15" s="36" t="s">
        <v>26</v>
      </c>
      <c r="Q15" s="46"/>
      <c r="R15" s="40">
        <v>11</v>
      </c>
    </row>
    <row r="16" spans="2:18" x14ac:dyDescent="0.35">
      <c r="B16" s="40">
        <v>12</v>
      </c>
      <c r="C16" s="22" t="s">
        <v>100</v>
      </c>
      <c r="D16" s="22" t="s">
        <v>101</v>
      </c>
      <c r="E16" s="41">
        <v>2020</v>
      </c>
      <c r="F16" s="22" t="s">
        <v>102</v>
      </c>
      <c r="G16" s="22" t="s">
        <v>21</v>
      </c>
      <c r="H16" s="36" t="s">
        <v>103</v>
      </c>
      <c r="I16" s="27" t="s">
        <v>104</v>
      </c>
      <c r="J16" s="27" t="s">
        <v>42</v>
      </c>
      <c r="K16" s="22"/>
      <c r="L16" s="22" t="s">
        <v>105</v>
      </c>
      <c r="M16" s="41">
        <f t="shared" si="0"/>
        <v>15</v>
      </c>
      <c r="N16" s="41">
        <v>8</v>
      </c>
      <c r="O16" s="41">
        <v>7</v>
      </c>
      <c r="P16" s="36" t="s">
        <v>26</v>
      </c>
      <c r="Q16" s="46"/>
      <c r="R16" s="40">
        <v>12</v>
      </c>
    </row>
    <row r="17" spans="2:18" ht="31.5" x14ac:dyDescent="0.35">
      <c r="B17" s="40">
        <v>13</v>
      </c>
      <c r="C17" s="29" t="s">
        <v>106</v>
      </c>
      <c r="D17" s="22" t="s">
        <v>107</v>
      </c>
      <c r="E17" s="41">
        <v>2018</v>
      </c>
      <c r="F17" s="22" t="s">
        <v>108</v>
      </c>
      <c r="G17" s="29" t="s">
        <v>21</v>
      </c>
      <c r="H17" s="36" t="s">
        <v>109</v>
      </c>
      <c r="I17" s="27" t="s">
        <v>23</v>
      </c>
      <c r="J17" s="27" t="s">
        <v>42</v>
      </c>
      <c r="K17" s="22" t="s">
        <v>110</v>
      </c>
      <c r="L17" s="22"/>
      <c r="M17" s="41">
        <f t="shared" si="0"/>
        <v>4</v>
      </c>
      <c r="N17" s="41">
        <v>3</v>
      </c>
      <c r="O17" s="41">
        <v>1</v>
      </c>
      <c r="P17" s="36" t="s">
        <v>26</v>
      </c>
      <c r="Q17" s="46"/>
      <c r="R17" s="40">
        <v>13</v>
      </c>
    </row>
    <row r="18" spans="2:18" x14ac:dyDescent="0.35">
      <c r="B18" s="40">
        <v>14</v>
      </c>
      <c r="C18" s="29" t="s">
        <v>111</v>
      </c>
      <c r="D18" s="22" t="s">
        <v>112</v>
      </c>
      <c r="E18" s="41">
        <v>2015</v>
      </c>
      <c r="F18" s="22" t="s">
        <v>90</v>
      </c>
      <c r="G18" s="29" t="s">
        <v>47</v>
      </c>
      <c r="H18" s="36" t="s">
        <v>113</v>
      </c>
      <c r="I18" s="27" t="s">
        <v>49</v>
      </c>
      <c r="J18" s="27" t="s">
        <v>24</v>
      </c>
      <c r="K18" s="22"/>
      <c r="L18" s="22" t="s">
        <v>114</v>
      </c>
      <c r="M18" s="41">
        <v>17</v>
      </c>
      <c r="N18" s="41"/>
      <c r="O18" s="41"/>
      <c r="P18" s="36" t="s">
        <v>115</v>
      </c>
      <c r="Q18" s="46"/>
      <c r="R18" s="40">
        <v>14</v>
      </c>
    </row>
    <row r="19" spans="2:18" x14ac:dyDescent="0.35">
      <c r="B19" s="40">
        <v>15</v>
      </c>
      <c r="C19" s="29" t="s">
        <v>116</v>
      </c>
      <c r="D19" s="22" t="s">
        <v>117</v>
      </c>
      <c r="E19" s="41">
        <v>2017</v>
      </c>
      <c r="F19" s="22" t="s">
        <v>118</v>
      </c>
      <c r="G19" s="29" t="s">
        <v>21</v>
      </c>
      <c r="H19" s="38"/>
      <c r="I19" s="27" t="s">
        <v>84</v>
      </c>
      <c r="J19" s="27" t="s">
        <v>85</v>
      </c>
      <c r="K19" s="22"/>
      <c r="L19" s="22"/>
      <c r="M19" s="41">
        <f t="shared" si="0"/>
        <v>57</v>
      </c>
      <c r="N19" s="41">
        <v>36</v>
      </c>
      <c r="O19" s="41">
        <v>21</v>
      </c>
      <c r="P19" s="38" t="s">
        <v>119</v>
      </c>
      <c r="Q19" s="46"/>
      <c r="R19" s="40">
        <v>15</v>
      </c>
    </row>
    <row r="20" spans="2:18" x14ac:dyDescent="0.35">
      <c r="B20" s="40">
        <v>16</v>
      </c>
      <c r="C20" s="29" t="s">
        <v>120</v>
      </c>
      <c r="D20" s="22" t="s">
        <v>121</v>
      </c>
      <c r="E20" s="41">
        <v>2019</v>
      </c>
      <c r="F20" s="22" t="s">
        <v>122</v>
      </c>
      <c r="G20" s="29" t="s">
        <v>21</v>
      </c>
      <c r="H20" s="36" t="s">
        <v>123</v>
      </c>
      <c r="I20" s="27" t="s">
        <v>23</v>
      </c>
      <c r="J20" s="27" t="s">
        <v>24</v>
      </c>
      <c r="K20" s="22" t="s">
        <v>124</v>
      </c>
      <c r="L20" s="22"/>
      <c r="M20" s="41">
        <f t="shared" si="0"/>
        <v>10</v>
      </c>
      <c r="N20" s="41">
        <v>6</v>
      </c>
      <c r="O20" s="41">
        <v>4</v>
      </c>
      <c r="P20" s="36" t="s">
        <v>115</v>
      </c>
      <c r="Q20" s="46"/>
      <c r="R20" s="40">
        <v>16</v>
      </c>
    </row>
    <row r="21" spans="2:18" x14ac:dyDescent="0.35">
      <c r="B21" s="40">
        <v>17</v>
      </c>
      <c r="C21" s="29" t="s">
        <v>125</v>
      </c>
      <c r="D21" s="22" t="s">
        <v>126</v>
      </c>
      <c r="E21" s="41">
        <v>2017</v>
      </c>
      <c r="F21" s="22" t="s">
        <v>20</v>
      </c>
      <c r="G21" s="29" t="s">
        <v>47</v>
      </c>
      <c r="H21" s="36" t="s">
        <v>113</v>
      </c>
      <c r="I21" s="27" t="s">
        <v>84</v>
      </c>
      <c r="J21" s="27" t="s">
        <v>85</v>
      </c>
      <c r="K21" s="22"/>
      <c r="L21" s="22"/>
      <c r="M21" s="41">
        <f t="shared" si="0"/>
        <v>5</v>
      </c>
      <c r="N21" s="41">
        <v>3</v>
      </c>
      <c r="O21" s="41">
        <v>2</v>
      </c>
      <c r="P21" s="36" t="s">
        <v>43</v>
      </c>
      <c r="Q21" s="46" t="s">
        <v>127</v>
      </c>
      <c r="R21" s="40">
        <v>17</v>
      </c>
    </row>
    <row r="22" spans="2:18" x14ac:dyDescent="0.35">
      <c r="B22" s="40">
        <v>18</v>
      </c>
      <c r="C22" s="29" t="s">
        <v>128</v>
      </c>
      <c r="D22" s="22" t="s">
        <v>129</v>
      </c>
      <c r="E22" s="41">
        <v>2014</v>
      </c>
      <c r="F22" s="22" t="s">
        <v>130</v>
      </c>
      <c r="G22" s="29" t="s">
        <v>47</v>
      </c>
      <c r="H22" s="36" t="s">
        <v>131</v>
      </c>
      <c r="I22" s="27" t="s">
        <v>49</v>
      </c>
      <c r="J22" s="27" t="s">
        <v>50</v>
      </c>
      <c r="K22" s="22"/>
      <c r="L22" s="22" t="s">
        <v>132</v>
      </c>
      <c r="M22" s="41">
        <f t="shared" si="0"/>
        <v>30</v>
      </c>
      <c r="N22" s="41">
        <v>19</v>
      </c>
      <c r="O22" s="41">
        <v>11</v>
      </c>
      <c r="P22" s="36" t="s">
        <v>115</v>
      </c>
      <c r="Q22" s="46"/>
      <c r="R22" s="40">
        <v>18</v>
      </c>
    </row>
    <row r="23" spans="2:18" x14ac:dyDescent="0.35">
      <c r="B23" s="40">
        <v>19</v>
      </c>
      <c r="C23" s="29" t="s">
        <v>133</v>
      </c>
      <c r="D23" s="22" t="s">
        <v>134</v>
      </c>
      <c r="E23" s="41">
        <v>2015</v>
      </c>
      <c r="F23" s="22" t="s">
        <v>130</v>
      </c>
      <c r="G23" s="29" t="s">
        <v>21</v>
      </c>
      <c r="H23" s="36" t="s">
        <v>135</v>
      </c>
      <c r="I23" s="27" t="s">
        <v>23</v>
      </c>
      <c r="J23" s="27" t="s">
        <v>50</v>
      </c>
      <c r="K23" s="22" t="s">
        <v>136</v>
      </c>
      <c r="L23" s="22">
        <v>71.5</v>
      </c>
      <c r="M23" s="41">
        <f t="shared" si="0"/>
        <v>10</v>
      </c>
      <c r="N23" s="41">
        <v>6</v>
      </c>
      <c r="O23" s="41">
        <v>4</v>
      </c>
      <c r="P23" s="36" t="s">
        <v>43</v>
      </c>
      <c r="Q23" s="46"/>
      <c r="R23" s="40">
        <v>19</v>
      </c>
    </row>
    <row r="24" spans="2:18" ht="45" customHeight="1" x14ac:dyDescent="0.35">
      <c r="B24" s="40">
        <v>20</v>
      </c>
      <c r="C24" s="29" t="s">
        <v>137</v>
      </c>
      <c r="D24" s="22" t="s">
        <v>138</v>
      </c>
      <c r="E24" s="41">
        <v>2024</v>
      </c>
      <c r="F24" s="22" t="s">
        <v>139</v>
      </c>
      <c r="G24" s="29" t="s">
        <v>21</v>
      </c>
      <c r="H24" s="36" t="s">
        <v>113</v>
      </c>
      <c r="I24" s="27" t="s">
        <v>140</v>
      </c>
      <c r="J24" s="27" t="s">
        <v>42</v>
      </c>
      <c r="K24" s="22" t="s">
        <v>141</v>
      </c>
      <c r="L24" s="22"/>
      <c r="M24" s="41">
        <f t="shared" si="0"/>
        <v>137</v>
      </c>
      <c r="N24" s="41">
        <v>79</v>
      </c>
      <c r="O24" s="41">
        <v>58</v>
      </c>
      <c r="P24" s="36" t="s">
        <v>142</v>
      </c>
      <c r="Q24" s="46" t="s">
        <v>143</v>
      </c>
      <c r="R24" s="40">
        <v>20</v>
      </c>
    </row>
    <row r="25" spans="2:18" ht="21" x14ac:dyDescent="0.35">
      <c r="B25" s="40">
        <v>21</v>
      </c>
      <c r="C25" s="29" t="s">
        <v>144</v>
      </c>
      <c r="D25" s="22" t="s">
        <v>145</v>
      </c>
      <c r="E25" s="41">
        <v>2018</v>
      </c>
      <c r="F25" s="22" t="s">
        <v>20</v>
      </c>
      <c r="G25" s="29" t="s">
        <v>21</v>
      </c>
      <c r="H25" s="36" t="s">
        <v>146</v>
      </c>
      <c r="I25" s="27" t="s">
        <v>147</v>
      </c>
      <c r="J25" s="27" t="s">
        <v>24</v>
      </c>
      <c r="K25" s="22"/>
      <c r="L25" s="22"/>
      <c r="M25" s="41">
        <v>12</v>
      </c>
      <c r="N25" s="41"/>
      <c r="O25" s="41"/>
      <c r="P25" s="36" t="s">
        <v>119</v>
      </c>
      <c r="Q25" s="46" t="s">
        <v>148</v>
      </c>
      <c r="R25" s="40">
        <v>21</v>
      </c>
    </row>
    <row r="26" spans="2:18" ht="73.5" x14ac:dyDescent="0.35">
      <c r="B26" s="40">
        <v>22</v>
      </c>
      <c r="C26" s="29" t="s">
        <v>149</v>
      </c>
      <c r="D26" s="22" t="s">
        <v>150</v>
      </c>
      <c r="E26" s="41">
        <v>2018</v>
      </c>
      <c r="F26" s="22" t="s">
        <v>151</v>
      </c>
      <c r="G26" s="29" t="s">
        <v>47</v>
      </c>
      <c r="H26" s="36" t="s">
        <v>152</v>
      </c>
      <c r="I26" s="27" t="s">
        <v>49</v>
      </c>
      <c r="J26" s="27" t="s">
        <v>24</v>
      </c>
      <c r="K26" s="22" t="s">
        <v>153</v>
      </c>
      <c r="L26" s="22" t="s">
        <v>154</v>
      </c>
      <c r="M26" s="41">
        <v>18</v>
      </c>
      <c r="N26" s="41" t="s">
        <v>155</v>
      </c>
      <c r="O26" s="41" t="s">
        <v>156</v>
      </c>
      <c r="P26" s="36" t="s">
        <v>157</v>
      </c>
      <c r="Q26" s="46" t="s">
        <v>158</v>
      </c>
      <c r="R26" s="40">
        <v>22</v>
      </c>
    </row>
    <row r="27" spans="2:18" x14ac:dyDescent="0.35">
      <c r="B27" s="40">
        <v>23</v>
      </c>
      <c r="C27" s="22" t="s">
        <v>159</v>
      </c>
      <c r="D27" s="22" t="s">
        <v>160</v>
      </c>
      <c r="E27" s="41">
        <v>2024</v>
      </c>
      <c r="F27" s="22" t="s">
        <v>151</v>
      </c>
      <c r="G27" s="29" t="s">
        <v>21</v>
      </c>
      <c r="H27" s="36" t="s">
        <v>161</v>
      </c>
      <c r="I27" s="27" t="s">
        <v>162</v>
      </c>
      <c r="J27" s="27" t="s">
        <v>163</v>
      </c>
      <c r="K27" s="22"/>
      <c r="L27" s="22" t="s">
        <v>164</v>
      </c>
      <c r="M27" s="41">
        <f t="shared" si="0"/>
        <v>7</v>
      </c>
      <c r="N27" s="41">
        <v>4</v>
      </c>
      <c r="O27" s="41">
        <v>3</v>
      </c>
      <c r="P27" s="36" t="s">
        <v>115</v>
      </c>
      <c r="Q27" s="46"/>
      <c r="R27" s="40">
        <v>23</v>
      </c>
    </row>
    <row r="28" spans="2:18" ht="31.5" x14ac:dyDescent="0.35">
      <c r="B28" s="40">
        <v>24</v>
      </c>
      <c r="C28" s="29" t="s">
        <v>165</v>
      </c>
      <c r="D28" s="22" t="s">
        <v>166</v>
      </c>
      <c r="E28" s="41">
        <v>2020</v>
      </c>
      <c r="F28" s="22" t="s">
        <v>167</v>
      </c>
      <c r="G28" s="29" t="s">
        <v>21</v>
      </c>
      <c r="H28" s="36" t="s">
        <v>168</v>
      </c>
      <c r="I28" s="27" t="s">
        <v>49</v>
      </c>
      <c r="J28" s="27" t="s">
        <v>24</v>
      </c>
      <c r="K28" s="22" t="s">
        <v>169</v>
      </c>
      <c r="L28" s="22">
        <v>76.3</v>
      </c>
      <c r="M28" s="41">
        <f t="shared" si="0"/>
        <v>28</v>
      </c>
      <c r="N28" s="41">
        <v>13</v>
      </c>
      <c r="O28" s="41">
        <v>15</v>
      </c>
      <c r="P28" s="36" t="s">
        <v>157</v>
      </c>
      <c r="Q28" s="46"/>
      <c r="R28" s="40">
        <v>24</v>
      </c>
    </row>
    <row r="29" spans="2:18" x14ac:dyDescent="0.35">
      <c r="B29" s="40">
        <v>25</v>
      </c>
      <c r="C29" s="29" t="s">
        <v>170</v>
      </c>
      <c r="D29" s="22" t="s">
        <v>171</v>
      </c>
      <c r="E29" s="41">
        <v>2023</v>
      </c>
      <c r="F29" s="22" t="s">
        <v>151</v>
      </c>
      <c r="G29" s="29" t="s">
        <v>21</v>
      </c>
      <c r="H29" s="36" t="s">
        <v>172</v>
      </c>
      <c r="I29" s="27" t="s">
        <v>173</v>
      </c>
      <c r="J29" s="27" t="s">
        <v>163</v>
      </c>
      <c r="K29" s="22"/>
      <c r="L29" s="22" t="s">
        <v>174</v>
      </c>
      <c r="M29" s="41">
        <f t="shared" si="0"/>
        <v>8</v>
      </c>
      <c r="N29" s="41">
        <v>2</v>
      </c>
      <c r="O29" s="41">
        <v>6</v>
      </c>
      <c r="P29" s="36" t="s">
        <v>115</v>
      </c>
      <c r="Q29" s="46"/>
      <c r="R29" s="40">
        <v>25</v>
      </c>
    </row>
    <row r="30" spans="2:18" x14ac:dyDescent="0.35">
      <c r="B30" s="40">
        <v>26</v>
      </c>
      <c r="C30" s="29" t="s">
        <v>175</v>
      </c>
      <c r="D30" s="22" t="s">
        <v>176</v>
      </c>
      <c r="E30" s="41">
        <v>2016</v>
      </c>
      <c r="F30" s="22" t="s">
        <v>130</v>
      </c>
      <c r="G30" s="29" t="s">
        <v>47</v>
      </c>
      <c r="H30" s="36" t="s">
        <v>177</v>
      </c>
      <c r="I30" s="27" t="s">
        <v>84</v>
      </c>
      <c r="J30" s="27" t="s">
        <v>85</v>
      </c>
      <c r="K30" s="22" t="s">
        <v>178</v>
      </c>
      <c r="L30" s="22" t="s">
        <v>179</v>
      </c>
      <c r="M30" s="41">
        <v>20</v>
      </c>
      <c r="N30" s="41" t="s">
        <v>180</v>
      </c>
      <c r="O30" s="41" t="s">
        <v>181</v>
      </c>
      <c r="P30" s="36" t="s">
        <v>115</v>
      </c>
      <c r="Q30" s="46" t="s">
        <v>182</v>
      </c>
      <c r="R30" s="40">
        <v>26</v>
      </c>
    </row>
    <row r="31" spans="2:18" x14ac:dyDescent="0.35">
      <c r="B31" s="40">
        <v>27</v>
      </c>
      <c r="C31" s="29" t="s">
        <v>183</v>
      </c>
      <c r="D31" s="22" t="s">
        <v>184</v>
      </c>
      <c r="E31" s="41">
        <v>2022</v>
      </c>
      <c r="F31" s="22" t="s">
        <v>185</v>
      </c>
      <c r="G31" s="29" t="s">
        <v>21</v>
      </c>
      <c r="H31" s="36" t="s">
        <v>186</v>
      </c>
      <c r="I31" s="27" t="s">
        <v>92</v>
      </c>
      <c r="J31" s="27" t="s">
        <v>187</v>
      </c>
      <c r="K31" s="22"/>
      <c r="L31" s="22" t="s">
        <v>188</v>
      </c>
      <c r="M31" s="41">
        <f t="shared" si="0"/>
        <v>15</v>
      </c>
      <c r="N31" s="41">
        <v>14</v>
      </c>
      <c r="O31" s="41">
        <v>1</v>
      </c>
      <c r="P31" s="36" t="s">
        <v>115</v>
      </c>
      <c r="Q31" s="46"/>
      <c r="R31" s="40">
        <v>27</v>
      </c>
    </row>
    <row r="32" spans="2:18" ht="21" x14ac:dyDescent="0.35">
      <c r="B32" s="40">
        <v>28</v>
      </c>
      <c r="C32" s="29" t="s">
        <v>189</v>
      </c>
      <c r="D32" s="22" t="s">
        <v>190</v>
      </c>
      <c r="E32" s="41">
        <v>2021</v>
      </c>
      <c r="F32" s="22" t="s">
        <v>151</v>
      </c>
      <c r="G32" s="29" t="s">
        <v>21</v>
      </c>
      <c r="H32" s="36" t="s">
        <v>191</v>
      </c>
      <c r="I32" s="27" t="s">
        <v>23</v>
      </c>
      <c r="J32" s="27" t="s">
        <v>24</v>
      </c>
      <c r="K32" s="22" t="s">
        <v>192</v>
      </c>
      <c r="L32" s="22" t="s">
        <v>193</v>
      </c>
      <c r="M32" s="41">
        <f t="shared" si="0"/>
        <v>14</v>
      </c>
      <c r="N32" s="41">
        <v>9</v>
      </c>
      <c r="O32" s="41">
        <v>5</v>
      </c>
      <c r="P32" s="36" t="s">
        <v>115</v>
      </c>
      <c r="Q32" s="46" t="s">
        <v>194</v>
      </c>
      <c r="R32" s="40">
        <v>28</v>
      </c>
    </row>
    <row r="33" spans="2:18" ht="63" x14ac:dyDescent="0.35">
      <c r="B33" s="40">
        <v>29</v>
      </c>
      <c r="C33" s="29" t="s">
        <v>195</v>
      </c>
      <c r="D33" s="22" t="s">
        <v>196</v>
      </c>
      <c r="E33" s="41">
        <v>2015</v>
      </c>
      <c r="F33" s="22" t="s">
        <v>197</v>
      </c>
      <c r="G33" s="29" t="s">
        <v>47</v>
      </c>
      <c r="H33" s="36" t="s">
        <v>113</v>
      </c>
      <c r="I33" s="27" t="s">
        <v>198</v>
      </c>
      <c r="J33" s="27" t="s">
        <v>199</v>
      </c>
      <c r="K33" s="22"/>
      <c r="L33" s="22"/>
      <c r="M33" s="41">
        <v>6</v>
      </c>
      <c r="N33" s="41"/>
      <c r="O33" s="41"/>
      <c r="P33" s="36" t="s">
        <v>43</v>
      </c>
      <c r="Q33" s="46" t="s">
        <v>200</v>
      </c>
      <c r="R33" s="40">
        <v>29</v>
      </c>
    </row>
    <row r="34" spans="2:18" x14ac:dyDescent="0.35">
      <c r="B34" s="40">
        <v>30</v>
      </c>
      <c r="C34" s="29" t="s">
        <v>201</v>
      </c>
      <c r="D34" s="22" t="s">
        <v>202</v>
      </c>
      <c r="E34" s="41">
        <v>2021</v>
      </c>
      <c r="F34" s="22" t="s">
        <v>46</v>
      </c>
      <c r="G34" s="29" t="s">
        <v>47</v>
      </c>
      <c r="H34" s="36" t="s">
        <v>203</v>
      </c>
      <c r="I34" s="27" t="s">
        <v>49</v>
      </c>
      <c r="J34" s="27" t="s">
        <v>187</v>
      </c>
      <c r="K34" s="22" t="s">
        <v>51</v>
      </c>
      <c r="L34" s="22" t="s">
        <v>204</v>
      </c>
      <c r="M34" s="41">
        <f t="shared" si="0"/>
        <v>13</v>
      </c>
      <c r="N34" s="41">
        <v>11</v>
      </c>
      <c r="O34" s="41">
        <v>2</v>
      </c>
      <c r="P34" s="36" t="s">
        <v>43</v>
      </c>
      <c r="Q34" s="46"/>
      <c r="R34" s="40">
        <v>30</v>
      </c>
    </row>
    <row r="35" spans="2:18" x14ac:dyDescent="0.35">
      <c r="B35" s="40">
        <v>31</v>
      </c>
      <c r="C35" s="29" t="s">
        <v>205</v>
      </c>
      <c r="D35" s="22" t="s">
        <v>206</v>
      </c>
      <c r="E35" s="41">
        <v>2016</v>
      </c>
      <c r="F35" s="22" t="s">
        <v>20</v>
      </c>
      <c r="G35" s="29" t="s">
        <v>21</v>
      </c>
      <c r="H35" s="36" t="s">
        <v>207</v>
      </c>
      <c r="I35" s="27" t="s">
        <v>256</v>
      </c>
      <c r="J35" s="27" t="s">
        <v>209</v>
      </c>
      <c r="K35" s="22" t="s">
        <v>210</v>
      </c>
      <c r="L35" s="22">
        <v>78.3</v>
      </c>
      <c r="M35" s="41">
        <f t="shared" si="0"/>
        <v>10</v>
      </c>
      <c r="N35" s="41">
        <v>10</v>
      </c>
      <c r="O35" s="41">
        <v>0</v>
      </c>
      <c r="P35" s="36" t="s">
        <v>26</v>
      </c>
      <c r="Q35" s="46"/>
      <c r="R35" s="40">
        <v>31</v>
      </c>
    </row>
    <row r="36" spans="2:18" ht="52.5" x14ac:dyDescent="0.35">
      <c r="B36" s="40">
        <v>32</v>
      </c>
      <c r="C36" s="29" t="s">
        <v>211</v>
      </c>
      <c r="D36" s="22" t="s">
        <v>212</v>
      </c>
      <c r="E36" s="41">
        <v>2021</v>
      </c>
      <c r="F36" s="22" t="s">
        <v>213</v>
      </c>
      <c r="G36" s="29" t="s">
        <v>47</v>
      </c>
      <c r="H36" s="36" t="s">
        <v>214</v>
      </c>
      <c r="I36" s="27" t="s">
        <v>31</v>
      </c>
      <c r="J36" s="27" t="s">
        <v>215</v>
      </c>
      <c r="K36" s="22"/>
      <c r="L36" s="22" t="s">
        <v>216</v>
      </c>
      <c r="M36" s="41">
        <v>100</v>
      </c>
      <c r="N36" s="41"/>
      <c r="O36" s="41"/>
      <c r="P36" s="36" t="s">
        <v>26</v>
      </c>
      <c r="Q36" s="46" t="s">
        <v>217</v>
      </c>
      <c r="R36" s="40">
        <v>32</v>
      </c>
    </row>
    <row r="37" spans="2:18" x14ac:dyDescent="0.35">
      <c r="B37" s="40">
        <v>33</v>
      </c>
      <c r="C37" s="29" t="s">
        <v>218</v>
      </c>
      <c r="D37" s="22" t="s">
        <v>219</v>
      </c>
      <c r="E37" s="41">
        <v>2023</v>
      </c>
      <c r="F37" s="22" t="s">
        <v>151</v>
      </c>
      <c r="G37" s="29" t="s">
        <v>39</v>
      </c>
      <c r="H37" s="36" t="s">
        <v>220</v>
      </c>
      <c r="I37" s="27" t="s">
        <v>63</v>
      </c>
      <c r="J37" s="27" t="s">
        <v>24</v>
      </c>
      <c r="K37" s="22"/>
      <c r="L37" s="22" t="s">
        <v>221</v>
      </c>
      <c r="M37" s="41">
        <v>56</v>
      </c>
      <c r="N37" s="41" t="s">
        <v>222</v>
      </c>
      <c r="O37" s="41" t="s">
        <v>223</v>
      </c>
      <c r="P37" s="36" t="s">
        <v>224</v>
      </c>
      <c r="Q37" s="46"/>
      <c r="R37" s="40">
        <v>33</v>
      </c>
    </row>
    <row r="38" spans="2:18" x14ac:dyDescent="0.35">
      <c r="B38" s="40">
        <v>34</v>
      </c>
      <c r="C38" s="29" t="s">
        <v>225</v>
      </c>
      <c r="D38" s="22" t="s">
        <v>226</v>
      </c>
      <c r="E38" s="41">
        <v>2023</v>
      </c>
      <c r="F38" s="22" t="s">
        <v>151</v>
      </c>
      <c r="G38" s="29" t="s">
        <v>21</v>
      </c>
      <c r="H38" s="36" t="s">
        <v>227</v>
      </c>
      <c r="I38" s="27" t="s">
        <v>49</v>
      </c>
      <c r="J38" s="27" t="s">
        <v>24</v>
      </c>
      <c r="K38" s="22"/>
      <c r="L38" s="22" t="s">
        <v>228</v>
      </c>
      <c r="M38" s="41">
        <f t="shared" si="0"/>
        <v>10</v>
      </c>
      <c r="N38" s="41">
        <v>5</v>
      </c>
      <c r="O38" s="41">
        <v>5</v>
      </c>
      <c r="P38" s="36" t="s">
        <v>26</v>
      </c>
      <c r="Q38" s="46"/>
      <c r="R38" s="40">
        <v>34</v>
      </c>
    </row>
    <row r="39" spans="2:18" x14ac:dyDescent="0.35">
      <c r="B39" s="40">
        <v>35</v>
      </c>
      <c r="C39" s="29" t="s">
        <v>229</v>
      </c>
      <c r="D39" s="22" t="s">
        <v>230</v>
      </c>
      <c r="E39" s="41">
        <v>2016</v>
      </c>
      <c r="F39" s="22" t="s">
        <v>130</v>
      </c>
      <c r="G39" s="29" t="s">
        <v>39</v>
      </c>
      <c r="H39" s="36" t="s">
        <v>231</v>
      </c>
      <c r="I39" s="27" t="s">
        <v>232</v>
      </c>
      <c r="J39" s="27" t="s">
        <v>233</v>
      </c>
      <c r="K39" s="22" t="s">
        <v>234</v>
      </c>
      <c r="L39" s="22" t="s">
        <v>235</v>
      </c>
      <c r="M39" s="41">
        <f t="shared" si="0"/>
        <v>28</v>
      </c>
      <c r="N39" s="41">
        <v>13</v>
      </c>
      <c r="O39" s="41">
        <v>15</v>
      </c>
      <c r="P39" s="36" t="s">
        <v>115</v>
      </c>
      <c r="Q39" s="46"/>
      <c r="R39" s="40">
        <v>35</v>
      </c>
    </row>
    <row r="40" spans="2:18" x14ac:dyDescent="0.35">
      <c r="B40" s="40">
        <v>36</v>
      </c>
      <c r="C40" s="29" t="s">
        <v>236</v>
      </c>
      <c r="D40" s="22" t="s">
        <v>237</v>
      </c>
      <c r="E40" s="41">
        <v>2018</v>
      </c>
      <c r="F40" s="22" t="s">
        <v>29</v>
      </c>
      <c r="G40" s="29" t="s">
        <v>21</v>
      </c>
      <c r="H40" s="36" t="s">
        <v>238</v>
      </c>
      <c r="I40" s="27" t="s">
        <v>49</v>
      </c>
      <c r="J40" s="27" t="s">
        <v>215</v>
      </c>
      <c r="K40" s="22" t="s">
        <v>239</v>
      </c>
      <c r="L40" s="22"/>
      <c r="M40" s="41">
        <f t="shared" si="0"/>
        <v>8</v>
      </c>
      <c r="N40" s="41">
        <v>6</v>
      </c>
      <c r="O40" s="41">
        <v>2</v>
      </c>
      <c r="P40" s="36" t="s">
        <v>26</v>
      </c>
      <c r="Q40" s="46"/>
      <c r="R40" s="40">
        <v>36</v>
      </c>
    </row>
    <row r="41" spans="2:18" x14ac:dyDescent="0.35">
      <c r="B41" s="40">
        <v>37</v>
      </c>
      <c r="C41" s="29" t="s">
        <v>240</v>
      </c>
      <c r="D41" s="22" t="s">
        <v>241</v>
      </c>
      <c r="E41" s="41">
        <v>2017</v>
      </c>
      <c r="F41" s="22" t="s">
        <v>29</v>
      </c>
      <c r="G41" s="29" t="s">
        <v>21</v>
      </c>
      <c r="H41" s="36" t="s">
        <v>242</v>
      </c>
      <c r="I41" s="27" t="s">
        <v>243</v>
      </c>
      <c r="J41" s="27" t="s">
        <v>24</v>
      </c>
      <c r="K41" s="22" t="s">
        <v>244</v>
      </c>
      <c r="L41" s="22" t="s">
        <v>245</v>
      </c>
      <c r="M41" s="41">
        <f t="shared" si="0"/>
        <v>19</v>
      </c>
      <c r="N41" s="41">
        <v>14</v>
      </c>
      <c r="O41" s="41">
        <v>5</v>
      </c>
      <c r="P41" s="36" t="s">
        <v>26</v>
      </c>
      <c r="Q41" s="46"/>
      <c r="R41" s="40">
        <v>37</v>
      </c>
    </row>
    <row r="42" spans="2:18" x14ac:dyDescent="0.35">
      <c r="B42" s="40">
        <v>38</v>
      </c>
      <c r="C42" s="22" t="s">
        <v>246</v>
      </c>
      <c r="D42" s="22" t="s">
        <v>247</v>
      </c>
      <c r="E42" s="41">
        <v>2018</v>
      </c>
      <c r="F42" s="22" t="s">
        <v>151</v>
      </c>
      <c r="G42" s="29" t="s">
        <v>21</v>
      </c>
      <c r="H42" s="36" t="s">
        <v>248</v>
      </c>
      <c r="I42" s="27" t="s">
        <v>249</v>
      </c>
      <c r="J42" s="27" t="s">
        <v>42</v>
      </c>
      <c r="K42" s="22"/>
      <c r="L42" s="22" t="s">
        <v>250</v>
      </c>
      <c r="M42" s="41">
        <v>10</v>
      </c>
      <c r="N42" s="148" t="s">
        <v>251</v>
      </c>
      <c r="O42" s="41" t="s">
        <v>252</v>
      </c>
      <c r="P42" s="36" t="s">
        <v>115</v>
      </c>
      <c r="Q42" s="46"/>
      <c r="R42" s="40">
        <v>38</v>
      </c>
    </row>
    <row r="43" spans="2:18" ht="21" x14ac:dyDescent="0.35">
      <c r="B43" s="40">
        <v>39</v>
      </c>
      <c r="C43" s="22" t="s">
        <v>253</v>
      </c>
      <c r="D43" s="22" t="s">
        <v>254</v>
      </c>
      <c r="E43" s="41">
        <v>2022</v>
      </c>
      <c r="F43" s="22" t="s">
        <v>20</v>
      </c>
      <c r="G43" s="29" t="s">
        <v>21</v>
      </c>
      <c r="H43" s="36" t="s">
        <v>255</v>
      </c>
      <c r="I43" s="27" t="s">
        <v>256</v>
      </c>
      <c r="J43" s="27" t="s">
        <v>257</v>
      </c>
      <c r="K43" s="22" t="s">
        <v>258</v>
      </c>
      <c r="L43" s="22"/>
      <c r="M43" s="41">
        <v>12</v>
      </c>
      <c r="N43" s="148" t="s">
        <v>259</v>
      </c>
      <c r="O43" s="148" t="s">
        <v>260</v>
      </c>
      <c r="P43" s="36" t="s">
        <v>26</v>
      </c>
      <c r="Q43" s="46" t="s">
        <v>261</v>
      </c>
      <c r="R43" s="40">
        <v>39</v>
      </c>
    </row>
    <row r="44" spans="2:18" x14ac:dyDescent="0.35">
      <c r="B44" s="40">
        <v>40</v>
      </c>
      <c r="C44" s="22" t="s">
        <v>262</v>
      </c>
      <c r="D44" s="22" t="s">
        <v>263</v>
      </c>
      <c r="E44" s="41">
        <v>2020</v>
      </c>
      <c r="F44" s="22" t="s">
        <v>264</v>
      </c>
      <c r="G44" s="29" t="s">
        <v>21</v>
      </c>
      <c r="H44" s="36" t="s">
        <v>265</v>
      </c>
      <c r="I44" s="27" t="s">
        <v>243</v>
      </c>
      <c r="J44" s="27" t="s">
        <v>50</v>
      </c>
      <c r="K44" s="22" t="s">
        <v>266</v>
      </c>
      <c r="L44" s="22" t="s">
        <v>267</v>
      </c>
      <c r="M44" s="41">
        <f t="shared" si="0"/>
        <v>21</v>
      </c>
      <c r="N44" s="148">
        <v>5</v>
      </c>
      <c r="O44" s="41">
        <v>16</v>
      </c>
      <c r="P44" s="36" t="s">
        <v>26</v>
      </c>
      <c r="Q44" s="46" t="s">
        <v>268</v>
      </c>
      <c r="R44" s="40">
        <v>40</v>
      </c>
    </row>
    <row r="45" spans="2:18" ht="31.5" x14ac:dyDescent="0.35">
      <c r="B45" s="40">
        <v>41</v>
      </c>
      <c r="C45" s="22" t="s">
        <v>269</v>
      </c>
      <c r="D45" s="22" t="s">
        <v>270</v>
      </c>
      <c r="E45" s="41">
        <v>2021</v>
      </c>
      <c r="F45" s="22" t="s">
        <v>264</v>
      </c>
      <c r="G45" s="29" t="s">
        <v>21</v>
      </c>
      <c r="H45" s="36" t="s">
        <v>207</v>
      </c>
      <c r="I45" s="27" t="s">
        <v>49</v>
      </c>
      <c r="J45" s="27" t="s">
        <v>271</v>
      </c>
      <c r="K45" s="22" t="s">
        <v>272</v>
      </c>
      <c r="L45" s="22" t="s">
        <v>273</v>
      </c>
      <c r="M45" s="41">
        <v>20</v>
      </c>
      <c r="N45" s="41" t="s">
        <v>274</v>
      </c>
      <c r="O45" s="41" t="s">
        <v>275</v>
      </c>
      <c r="P45" s="36" t="s">
        <v>26</v>
      </c>
      <c r="Q45" s="46" t="s">
        <v>276</v>
      </c>
      <c r="R45" s="40">
        <v>41</v>
      </c>
    </row>
    <row r="46" spans="2:18" x14ac:dyDescent="0.35">
      <c r="B46" s="40">
        <v>42</v>
      </c>
      <c r="C46" s="22" t="s">
        <v>277</v>
      </c>
      <c r="D46" s="22" t="s">
        <v>278</v>
      </c>
      <c r="E46" s="41">
        <v>2020</v>
      </c>
      <c r="F46" s="22" t="s">
        <v>97</v>
      </c>
      <c r="G46" s="29" t="s">
        <v>47</v>
      </c>
      <c r="H46" s="36" t="s">
        <v>279</v>
      </c>
      <c r="I46" s="27" t="s">
        <v>84</v>
      </c>
      <c r="J46" s="27" t="s">
        <v>85</v>
      </c>
      <c r="K46" s="22" t="s">
        <v>280</v>
      </c>
      <c r="L46" s="22">
        <v>78</v>
      </c>
      <c r="M46" s="41">
        <v>18</v>
      </c>
      <c r="N46" s="148" t="s">
        <v>281</v>
      </c>
      <c r="O46" s="41" t="s">
        <v>282</v>
      </c>
      <c r="P46" s="36" t="s">
        <v>283</v>
      </c>
      <c r="Q46" s="46"/>
      <c r="R46" s="40">
        <v>42</v>
      </c>
    </row>
    <row r="47" spans="2:18" ht="21" x14ac:dyDescent="0.35">
      <c r="B47" s="40">
        <v>43</v>
      </c>
      <c r="C47" s="22" t="s">
        <v>284</v>
      </c>
      <c r="D47" s="22" t="s">
        <v>285</v>
      </c>
      <c r="E47" s="41">
        <v>2020</v>
      </c>
      <c r="F47" s="22" t="s">
        <v>286</v>
      </c>
      <c r="G47" s="29" t="s">
        <v>47</v>
      </c>
      <c r="H47" s="38"/>
      <c r="I47" s="27" t="s">
        <v>49</v>
      </c>
      <c r="J47" s="27" t="s">
        <v>50</v>
      </c>
      <c r="K47" s="22"/>
      <c r="L47" s="22" t="s">
        <v>287</v>
      </c>
      <c r="M47" s="41">
        <f t="shared" si="0"/>
        <v>35</v>
      </c>
      <c r="N47" s="148">
        <v>21</v>
      </c>
      <c r="O47" s="41">
        <v>14</v>
      </c>
      <c r="P47" s="38" t="s">
        <v>119</v>
      </c>
      <c r="Q47" s="46" t="s">
        <v>288</v>
      </c>
      <c r="R47" s="40">
        <v>43</v>
      </c>
    </row>
    <row r="48" spans="2:18" x14ac:dyDescent="0.35">
      <c r="B48" s="40">
        <v>44</v>
      </c>
      <c r="C48" s="22" t="s">
        <v>289</v>
      </c>
      <c r="D48" s="22" t="s">
        <v>290</v>
      </c>
      <c r="E48" s="41">
        <v>2018</v>
      </c>
      <c r="F48" s="22" t="s">
        <v>38</v>
      </c>
      <c r="G48" s="29" t="s">
        <v>21</v>
      </c>
      <c r="H48" s="36" t="s">
        <v>113</v>
      </c>
      <c r="I48" s="27" t="s">
        <v>84</v>
      </c>
      <c r="J48" s="27" t="s">
        <v>85</v>
      </c>
      <c r="K48" s="22" t="s">
        <v>291</v>
      </c>
      <c r="L48" s="22" t="s">
        <v>292</v>
      </c>
      <c r="M48" s="41">
        <f t="shared" si="0"/>
        <v>31</v>
      </c>
      <c r="N48" s="148">
        <v>18</v>
      </c>
      <c r="O48" s="41">
        <v>13</v>
      </c>
      <c r="P48" s="36" t="s">
        <v>43</v>
      </c>
      <c r="Q48" s="46"/>
      <c r="R48" s="40">
        <v>44</v>
      </c>
    </row>
    <row r="49" spans="2:18" ht="21" x14ac:dyDescent="0.35">
      <c r="B49" s="40">
        <v>45</v>
      </c>
      <c r="C49" s="22" t="s">
        <v>293</v>
      </c>
      <c r="D49" s="22" t="s">
        <v>294</v>
      </c>
      <c r="E49" s="41">
        <v>2023</v>
      </c>
      <c r="F49" s="22" t="s">
        <v>295</v>
      </c>
      <c r="G49" s="29" t="s">
        <v>21</v>
      </c>
      <c r="H49" s="36" t="s">
        <v>296</v>
      </c>
      <c r="I49" s="27" t="s">
        <v>57</v>
      </c>
      <c r="J49" s="27" t="s">
        <v>297</v>
      </c>
      <c r="K49" s="22" t="s">
        <v>298</v>
      </c>
      <c r="L49" s="22" t="s">
        <v>299</v>
      </c>
      <c r="M49" s="41">
        <f t="shared" si="0"/>
        <v>30</v>
      </c>
      <c r="N49" s="148">
        <v>19</v>
      </c>
      <c r="O49" s="41">
        <v>11</v>
      </c>
      <c r="P49" s="36" t="s">
        <v>43</v>
      </c>
      <c r="Q49" s="46"/>
      <c r="R49" s="40">
        <v>45</v>
      </c>
    </row>
    <row r="50" spans="2:18" ht="21" x14ac:dyDescent="0.35">
      <c r="B50" s="40">
        <v>46</v>
      </c>
      <c r="C50" s="22" t="s">
        <v>300</v>
      </c>
      <c r="D50" s="22" t="s">
        <v>301</v>
      </c>
      <c r="E50" s="41">
        <v>2019</v>
      </c>
      <c r="F50" s="22" t="s">
        <v>20</v>
      </c>
      <c r="G50" s="29" t="s">
        <v>21</v>
      </c>
      <c r="H50" s="36" t="s">
        <v>302</v>
      </c>
      <c r="I50" s="27" t="s">
        <v>303</v>
      </c>
      <c r="J50" s="27" t="s">
        <v>304</v>
      </c>
      <c r="K50" s="22"/>
      <c r="L50" s="22" t="s">
        <v>305</v>
      </c>
      <c r="M50" s="41">
        <f t="shared" si="0"/>
        <v>48</v>
      </c>
      <c r="N50" s="148">
        <v>25</v>
      </c>
      <c r="O50" s="41">
        <v>23</v>
      </c>
      <c r="P50" s="36" t="s">
        <v>26</v>
      </c>
      <c r="Q50" s="46" t="s">
        <v>306</v>
      </c>
      <c r="R50" s="40">
        <v>46</v>
      </c>
    </row>
    <row r="51" spans="2:18" ht="21" x14ac:dyDescent="0.35">
      <c r="B51" s="40">
        <v>47</v>
      </c>
      <c r="C51" s="22" t="s">
        <v>307</v>
      </c>
      <c r="D51" s="22" t="s">
        <v>308</v>
      </c>
      <c r="E51" s="41">
        <v>2019</v>
      </c>
      <c r="F51" s="22" t="s">
        <v>29</v>
      </c>
      <c r="G51" s="29" t="s">
        <v>21</v>
      </c>
      <c r="H51" s="36" t="s">
        <v>309</v>
      </c>
      <c r="I51" s="27" t="s">
        <v>310</v>
      </c>
      <c r="J51" s="27" t="s">
        <v>58</v>
      </c>
      <c r="K51" s="22" t="s">
        <v>311</v>
      </c>
      <c r="L51" s="22" t="s">
        <v>312</v>
      </c>
      <c r="M51" s="41">
        <f t="shared" si="0"/>
        <v>6</v>
      </c>
      <c r="N51" s="148">
        <v>6</v>
      </c>
      <c r="O51" s="41">
        <v>0</v>
      </c>
      <c r="P51" s="36" t="s">
        <v>313</v>
      </c>
      <c r="Q51" s="46"/>
      <c r="R51" s="40">
        <v>47</v>
      </c>
    </row>
    <row r="52" spans="2:18" ht="21" x14ac:dyDescent="0.35">
      <c r="B52" s="40">
        <v>48</v>
      </c>
      <c r="C52" s="22" t="s">
        <v>314</v>
      </c>
      <c r="D52" s="22" t="s">
        <v>315</v>
      </c>
      <c r="E52" s="41">
        <v>2022</v>
      </c>
      <c r="F52" s="22" t="s">
        <v>20</v>
      </c>
      <c r="G52" s="29" t="s">
        <v>39</v>
      </c>
      <c r="H52" s="36" t="s">
        <v>316</v>
      </c>
      <c r="I52" s="27" t="s">
        <v>317</v>
      </c>
      <c r="J52" s="27" t="s">
        <v>42</v>
      </c>
      <c r="K52" s="22"/>
      <c r="L52" s="22" t="s">
        <v>318</v>
      </c>
      <c r="M52" s="41">
        <f t="shared" si="0"/>
        <v>14</v>
      </c>
      <c r="N52" s="148">
        <v>12</v>
      </c>
      <c r="O52" s="41">
        <v>2</v>
      </c>
      <c r="P52" s="36" t="s">
        <v>26</v>
      </c>
      <c r="Q52" s="46"/>
      <c r="R52" s="40">
        <v>48</v>
      </c>
    </row>
    <row r="53" spans="2:18" x14ac:dyDescent="0.35">
      <c r="B53" s="40">
        <v>49</v>
      </c>
      <c r="C53" s="22" t="s">
        <v>319</v>
      </c>
      <c r="D53" s="22" t="s">
        <v>320</v>
      </c>
      <c r="E53" s="41">
        <v>2020</v>
      </c>
      <c r="F53" s="22" t="s">
        <v>321</v>
      </c>
      <c r="G53" s="29" t="s">
        <v>39</v>
      </c>
      <c r="H53" s="36" t="s">
        <v>322</v>
      </c>
      <c r="I53" s="27" t="s">
        <v>92</v>
      </c>
      <c r="J53" s="27" t="s">
        <v>24</v>
      </c>
      <c r="K53" s="22"/>
      <c r="L53" s="22" t="s">
        <v>323</v>
      </c>
      <c r="M53" s="41">
        <v>21</v>
      </c>
      <c r="N53" s="41" t="s">
        <v>324</v>
      </c>
      <c r="O53" s="41" t="s">
        <v>325</v>
      </c>
      <c r="P53" s="36" t="s">
        <v>43</v>
      </c>
      <c r="Q53" s="46" t="s">
        <v>326</v>
      </c>
      <c r="R53" s="40">
        <v>49</v>
      </c>
    </row>
    <row r="54" spans="2:18" ht="126" x14ac:dyDescent="0.35">
      <c r="B54" s="40">
        <v>50</v>
      </c>
      <c r="C54" s="22" t="s">
        <v>327</v>
      </c>
      <c r="D54" s="22" t="s">
        <v>328</v>
      </c>
      <c r="E54" s="41">
        <v>2020</v>
      </c>
      <c r="F54" s="22" t="s">
        <v>20</v>
      </c>
      <c r="G54" s="29" t="s">
        <v>21</v>
      </c>
      <c r="H54" s="36" t="s">
        <v>329</v>
      </c>
      <c r="I54" s="27" t="s">
        <v>330</v>
      </c>
      <c r="J54" s="27" t="s">
        <v>215</v>
      </c>
      <c r="K54" s="22"/>
      <c r="L54" s="22" t="s">
        <v>331</v>
      </c>
      <c r="M54" s="41">
        <v>7</v>
      </c>
      <c r="N54" s="41"/>
      <c r="O54" s="41"/>
      <c r="P54" s="36" t="s">
        <v>43</v>
      </c>
      <c r="Q54" s="46" t="s">
        <v>332</v>
      </c>
      <c r="R54" s="40">
        <v>50</v>
      </c>
    </row>
    <row r="55" spans="2:18" ht="21" x14ac:dyDescent="0.35">
      <c r="B55" s="40">
        <v>51</v>
      </c>
      <c r="C55" s="22" t="s">
        <v>333</v>
      </c>
      <c r="D55" s="22" t="s">
        <v>334</v>
      </c>
      <c r="E55" s="41">
        <v>2021</v>
      </c>
      <c r="F55" s="22" t="s">
        <v>55</v>
      </c>
      <c r="G55" s="29" t="s">
        <v>47</v>
      </c>
      <c r="H55" s="36" t="s">
        <v>335</v>
      </c>
      <c r="I55" s="27" t="s">
        <v>336</v>
      </c>
      <c r="J55" s="27" t="s">
        <v>337</v>
      </c>
      <c r="K55" s="22"/>
      <c r="L55" s="22" t="s">
        <v>338</v>
      </c>
      <c r="M55" s="41">
        <f t="shared" si="0"/>
        <v>12</v>
      </c>
      <c r="N55" s="148">
        <v>8</v>
      </c>
      <c r="O55" s="41">
        <v>4</v>
      </c>
      <c r="P55" s="36" t="s">
        <v>26</v>
      </c>
      <c r="Q55" s="46"/>
      <c r="R55" s="40">
        <v>51</v>
      </c>
    </row>
    <row r="56" spans="2:18" ht="21" x14ac:dyDescent="0.35">
      <c r="B56" s="40">
        <v>52</v>
      </c>
      <c r="C56" s="22" t="s">
        <v>339</v>
      </c>
      <c r="D56" s="22" t="s">
        <v>340</v>
      </c>
      <c r="E56" s="41">
        <v>2024</v>
      </c>
      <c r="F56" s="22" t="s">
        <v>167</v>
      </c>
      <c r="G56" s="29" t="s">
        <v>21</v>
      </c>
      <c r="H56" s="36" t="s">
        <v>341</v>
      </c>
      <c r="I56" s="27" t="s">
        <v>49</v>
      </c>
      <c r="J56" s="27" t="s">
        <v>24</v>
      </c>
      <c r="K56" s="22" t="s">
        <v>342</v>
      </c>
      <c r="L56" s="22">
        <v>73.5</v>
      </c>
      <c r="M56" s="41">
        <f t="shared" si="0"/>
        <v>14</v>
      </c>
      <c r="N56" s="148">
        <v>6</v>
      </c>
      <c r="O56" s="41">
        <v>8</v>
      </c>
      <c r="P56" s="36" t="s">
        <v>26</v>
      </c>
      <c r="Q56" s="46"/>
      <c r="R56" s="40">
        <v>52</v>
      </c>
    </row>
    <row r="57" spans="2:18" x14ac:dyDescent="0.35">
      <c r="B57" s="40">
        <v>53</v>
      </c>
      <c r="C57" s="22" t="s">
        <v>343</v>
      </c>
      <c r="D57" s="22" t="s">
        <v>344</v>
      </c>
      <c r="E57" s="41">
        <v>2022</v>
      </c>
      <c r="F57" s="22" t="s">
        <v>20</v>
      </c>
      <c r="G57" s="29" t="s">
        <v>47</v>
      </c>
      <c r="H57" s="36" t="s">
        <v>48</v>
      </c>
      <c r="I57" s="27" t="s">
        <v>345</v>
      </c>
      <c r="J57" s="27" t="s">
        <v>58</v>
      </c>
      <c r="K57" s="22" t="s">
        <v>346</v>
      </c>
      <c r="L57" s="22">
        <v>73</v>
      </c>
      <c r="M57" s="41">
        <f t="shared" si="0"/>
        <v>6</v>
      </c>
      <c r="N57" s="148">
        <v>0</v>
      </c>
      <c r="O57" s="41">
        <v>6</v>
      </c>
      <c r="P57" s="36" t="s">
        <v>347</v>
      </c>
      <c r="Q57" s="46"/>
      <c r="R57" s="40">
        <v>53</v>
      </c>
    </row>
    <row r="58" spans="2:18" ht="21" x14ac:dyDescent="0.35">
      <c r="B58" s="40">
        <v>54</v>
      </c>
      <c r="C58" s="22" t="s">
        <v>348</v>
      </c>
      <c r="D58" s="22" t="s">
        <v>349</v>
      </c>
      <c r="E58" s="41">
        <v>2014</v>
      </c>
      <c r="F58" s="22" t="s">
        <v>130</v>
      </c>
      <c r="G58" s="29" t="s">
        <v>21</v>
      </c>
      <c r="H58" s="36" t="s">
        <v>350</v>
      </c>
      <c r="I58" s="27" t="s">
        <v>23</v>
      </c>
      <c r="J58" s="27" t="s">
        <v>58</v>
      </c>
      <c r="K58" s="22" t="s">
        <v>351</v>
      </c>
      <c r="L58" s="22">
        <v>79.3</v>
      </c>
      <c r="M58" s="41">
        <v>6</v>
      </c>
      <c r="N58" s="148"/>
      <c r="O58" s="41"/>
      <c r="P58" s="36" t="s">
        <v>43</v>
      </c>
      <c r="Q58" s="46"/>
      <c r="R58" s="40">
        <v>54</v>
      </c>
    </row>
    <row r="59" spans="2:18" x14ac:dyDescent="0.35">
      <c r="B59" s="40">
        <v>55</v>
      </c>
      <c r="C59" s="22" t="s">
        <v>352</v>
      </c>
      <c r="D59" s="22" t="s">
        <v>353</v>
      </c>
      <c r="E59" s="41">
        <v>2021</v>
      </c>
      <c r="F59" s="22" t="s">
        <v>354</v>
      </c>
      <c r="G59" s="29" t="s">
        <v>47</v>
      </c>
      <c r="H59" s="36" t="s">
        <v>355</v>
      </c>
      <c r="I59" s="27" t="s">
        <v>356</v>
      </c>
      <c r="J59" s="27" t="s">
        <v>357</v>
      </c>
      <c r="K59" s="22" t="s">
        <v>358</v>
      </c>
      <c r="L59" s="22"/>
      <c r="M59" s="41">
        <f t="shared" si="0"/>
        <v>2</v>
      </c>
      <c r="N59" s="148">
        <v>2</v>
      </c>
      <c r="O59" s="41">
        <v>0</v>
      </c>
      <c r="P59" s="36" t="s">
        <v>26</v>
      </c>
      <c r="Q59" s="46"/>
      <c r="R59" s="40">
        <v>55</v>
      </c>
    </row>
    <row r="60" spans="2:18" ht="21" x14ac:dyDescent="0.35">
      <c r="B60" s="40">
        <v>56</v>
      </c>
      <c r="C60" s="22" t="s">
        <v>359</v>
      </c>
      <c r="D60" s="22" t="s">
        <v>360</v>
      </c>
      <c r="E60" s="41">
        <v>2023</v>
      </c>
      <c r="F60" s="22" t="s">
        <v>20</v>
      </c>
      <c r="G60" s="29" t="s">
        <v>47</v>
      </c>
      <c r="H60" s="36" t="s">
        <v>361</v>
      </c>
      <c r="I60" s="27" t="s">
        <v>303</v>
      </c>
      <c r="J60" s="27" t="s">
        <v>304</v>
      </c>
      <c r="K60" s="22" t="s">
        <v>362</v>
      </c>
      <c r="L60" s="22">
        <v>74.75</v>
      </c>
      <c r="M60" s="41">
        <f t="shared" si="0"/>
        <v>20</v>
      </c>
      <c r="N60" s="148">
        <v>6</v>
      </c>
      <c r="O60" s="41">
        <v>14</v>
      </c>
      <c r="P60" s="36" t="s">
        <v>26</v>
      </c>
      <c r="Q60" s="46"/>
      <c r="R60" s="40">
        <v>56</v>
      </c>
    </row>
    <row r="61" spans="2:18" x14ac:dyDescent="0.35">
      <c r="B61" s="40">
        <v>57</v>
      </c>
      <c r="C61" s="22" t="s">
        <v>363</v>
      </c>
      <c r="D61" s="22" t="s">
        <v>364</v>
      </c>
      <c r="E61" s="41">
        <v>2020</v>
      </c>
      <c r="F61" s="22" t="s">
        <v>321</v>
      </c>
      <c r="G61" s="29" t="s">
        <v>39</v>
      </c>
      <c r="H61" s="36" t="s">
        <v>365</v>
      </c>
      <c r="I61" s="27" t="s">
        <v>92</v>
      </c>
      <c r="J61" s="27" t="s">
        <v>24</v>
      </c>
      <c r="K61" s="22" t="s">
        <v>366</v>
      </c>
      <c r="L61" s="22" t="s">
        <v>367</v>
      </c>
      <c r="M61" s="41">
        <v>11</v>
      </c>
      <c r="N61" s="148">
        <v>6</v>
      </c>
      <c r="O61" s="41">
        <v>6</v>
      </c>
      <c r="P61" s="36" t="s">
        <v>43</v>
      </c>
      <c r="Q61" s="46"/>
      <c r="R61" s="40">
        <v>57</v>
      </c>
    </row>
    <row r="62" spans="2:18" x14ac:dyDescent="0.35">
      <c r="B62" s="40">
        <v>58</v>
      </c>
      <c r="C62" s="22" t="s">
        <v>368</v>
      </c>
      <c r="D62" s="22" t="s">
        <v>369</v>
      </c>
      <c r="E62" s="41">
        <v>2021</v>
      </c>
      <c r="F62" s="22" t="s">
        <v>20</v>
      </c>
      <c r="G62" s="29" t="s">
        <v>21</v>
      </c>
      <c r="H62" s="36" t="s">
        <v>370</v>
      </c>
      <c r="I62" s="27" t="s">
        <v>371</v>
      </c>
      <c r="J62" s="27" t="s">
        <v>372</v>
      </c>
      <c r="K62" s="22"/>
      <c r="L62" s="22" t="s">
        <v>373</v>
      </c>
      <c r="M62" s="41">
        <f t="shared" si="0"/>
        <v>15</v>
      </c>
      <c r="N62" s="148">
        <v>1</v>
      </c>
      <c r="O62" s="41">
        <v>14</v>
      </c>
      <c r="P62" s="36" t="s">
        <v>26</v>
      </c>
      <c r="Q62" s="46"/>
      <c r="R62" s="40">
        <v>58</v>
      </c>
    </row>
    <row r="63" spans="2:18" x14ac:dyDescent="0.35">
      <c r="B63" s="40">
        <v>59</v>
      </c>
      <c r="C63" s="22" t="s">
        <v>374</v>
      </c>
      <c r="D63" s="22" t="s">
        <v>375</v>
      </c>
      <c r="E63" s="41">
        <v>2018</v>
      </c>
      <c r="F63" s="22" t="s">
        <v>376</v>
      </c>
      <c r="G63" s="29" t="s">
        <v>21</v>
      </c>
      <c r="H63" s="36" t="s">
        <v>22</v>
      </c>
      <c r="I63" s="27" t="s">
        <v>31</v>
      </c>
      <c r="J63" s="27" t="s">
        <v>50</v>
      </c>
      <c r="K63" s="22" t="s">
        <v>377</v>
      </c>
      <c r="L63" s="22" t="s">
        <v>378</v>
      </c>
      <c r="M63" s="41">
        <f t="shared" si="0"/>
        <v>24</v>
      </c>
      <c r="N63" s="148">
        <v>14</v>
      </c>
      <c r="O63" s="41">
        <v>10</v>
      </c>
      <c r="P63" s="36" t="s">
        <v>26</v>
      </c>
      <c r="Q63" s="46"/>
      <c r="R63" s="40">
        <v>59</v>
      </c>
    </row>
    <row r="64" spans="2:18" ht="31.5" x14ac:dyDescent="0.35">
      <c r="B64" s="40">
        <v>60</v>
      </c>
      <c r="C64" s="22" t="s">
        <v>379</v>
      </c>
      <c r="D64" s="22" t="s">
        <v>380</v>
      </c>
      <c r="E64" s="41">
        <v>2024</v>
      </c>
      <c r="F64" s="22" t="s">
        <v>139</v>
      </c>
      <c r="G64" s="29" t="s">
        <v>21</v>
      </c>
      <c r="H64" s="36" t="s">
        <v>381</v>
      </c>
      <c r="I64" s="27" t="s">
        <v>243</v>
      </c>
      <c r="J64" s="27" t="s">
        <v>382</v>
      </c>
      <c r="K64" s="22" t="s">
        <v>383</v>
      </c>
      <c r="L64" s="22" t="s">
        <v>384</v>
      </c>
      <c r="M64" s="41">
        <f t="shared" si="0"/>
        <v>12</v>
      </c>
      <c r="N64" s="148">
        <v>9</v>
      </c>
      <c r="O64" s="41">
        <v>3</v>
      </c>
      <c r="P64" s="36" t="s">
        <v>43</v>
      </c>
      <c r="Q64" s="46"/>
      <c r="R64" s="40">
        <v>60</v>
      </c>
    </row>
    <row r="65" spans="2:18" ht="157.5" x14ac:dyDescent="0.35">
      <c r="B65" s="40">
        <v>61</v>
      </c>
      <c r="C65" s="22" t="s">
        <v>385</v>
      </c>
      <c r="D65" s="22" t="s">
        <v>386</v>
      </c>
      <c r="E65" s="41">
        <v>2023</v>
      </c>
      <c r="F65" s="22" t="s">
        <v>139</v>
      </c>
      <c r="G65" s="29" t="s">
        <v>21</v>
      </c>
      <c r="H65" s="36" t="s">
        <v>387</v>
      </c>
      <c r="I65" s="27" t="s">
        <v>84</v>
      </c>
      <c r="J65" s="27" t="s">
        <v>85</v>
      </c>
      <c r="K65" s="22" t="s">
        <v>388</v>
      </c>
      <c r="L65" s="22"/>
      <c r="M65" s="41">
        <v>5</v>
      </c>
      <c r="N65" s="148"/>
      <c r="O65" s="41"/>
      <c r="P65" s="36" t="s">
        <v>43</v>
      </c>
      <c r="Q65" s="46"/>
      <c r="R65" s="40">
        <v>61</v>
      </c>
    </row>
    <row r="66" spans="2:18" x14ac:dyDescent="0.35">
      <c r="B66" s="40">
        <v>62</v>
      </c>
      <c r="C66" s="22" t="s">
        <v>389</v>
      </c>
      <c r="D66" s="22" t="s">
        <v>390</v>
      </c>
      <c r="E66" s="41">
        <v>2019</v>
      </c>
      <c r="F66" s="22" t="s">
        <v>264</v>
      </c>
      <c r="G66" s="29" t="s">
        <v>47</v>
      </c>
      <c r="H66" s="36" t="s">
        <v>391</v>
      </c>
      <c r="I66" s="27" t="s">
        <v>31</v>
      </c>
      <c r="J66" s="27" t="s">
        <v>42</v>
      </c>
      <c r="K66" s="22"/>
      <c r="L66" s="22" t="s">
        <v>392</v>
      </c>
      <c r="M66" s="41">
        <f t="shared" si="0"/>
        <v>57</v>
      </c>
      <c r="N66" s="148">
        <v>43</v>
      </c>
      <c r="O66" s="41">
        <v>14</v>
      </c>
      <c r="P66" s="36" t="s">
        <v>43</v>
      </c>
      <c r="Q66" s="46"/>
      <c r="R66" s="40">
        <v>62</v>
      </c>
    </row>
    <row r="67" spans="2:18" ht="21" x14ac:dyDescent="0.35">
      <c r="B67" s="40">
        <v>63</v>
      </c>
      <c r="C67" s="22" t="s">
        <v>393</v>
      </c>
      <c r="D67" s="22" t="s">
        <v>394</v>
      </c>
      <c r="E67" s="41">
        <v>2022</v>
      </c>
      <c r="F67" s="22" t="s">
        <v>20</v>
      </c>
      <c r="G67" s="29" t="s">
        <v>47</v>
      </c>
      <c r="H67" s="36" t="s">
        <v>395</v>
      </c>
      <c r="I67" s="27" t="s">
        <v>23</v>
      </c>
      <c r="J67" s="27" t="s">
        <v>24</v>
      </c>
      <c r="K67" s="22" t="s">
        <v>396</v>
      </c>
      <c r="L67" s="22" t="s">
        <v>397</v>
      </c>
      <c r="M67" s="41">
        <f t="shared" si="0"/>
        <v>3</v>
      </c>
      <c r="N67" s="148">
        <v>0</v>
      </c>
      <c r="O67" s="41">
        <v>3</v>
      </c>
      <c r="P67" s="36" t="s">
        <v>398</v>
      </c>
      <c r="Q67" s="46"/>
      <c r="R67" s="40">
        <v>63</v>
      </c>
    </row>
    <row r="68" spans="2:18" ht="31.5" x14ac:dyDescent="0.35">
      <c r="B68" s="40">
        <v>64</v>
      </c>
      <c r="C68" s="22" t="s">
        <v>399</v>
      </c>
      <c r="D68" s="22" t="s">
        <v>400</v>
      </c>
      <c r="E68" s="41">
        <v>2018</v>
      </c>
      <c r="F68" s="22" t="s">
        <v>97</v>
      </c>
      <c r="G68" s="29" t="s">
        <v>21</v>
      </c>
      <c r="H68" s="36" t="s">
        <v>401</v>
      </c>
      <c r="I68" s="27" t="s">
        <v>84</v>
      </c>
      <c r="J68" s="27" t="s">
        <v>85</v>
      </c>
      <c r="K68" s="22" t="s">
        <v>402</v>
      </c>
      <c r="L68" s="22" t="s">
        <v>403</v>
      </c>
      <c r="M68" s="41">
        <f t="shared" si="0"/>
        <v>37</v>
      </c>
      <c r="N68" s="148">
        <v>18</v>
      </c>
      <c r="O68" s="41">
        <v>19</v>
      </c>
      <c r="P68" s="36" t="s">
        <v>26</v>
      </c>
      <c r="Q68" s="46" t="s">
        <v>404</v>
      </c>
      <c r="R68" s="40">
        <v>64</v>
      </c>
    </row>
    <row r="69" spans="2:18" x14ac:dyDescent="0.35">
      <c r="B69" s="40">
        <v>65</v>
      </c>
      <c r="C69" s="22" t="s">
        <v>405</v>
      </c>
      <c r="D69" s="22" t="s">
        <v>406</v>
      </c>
      <c r="E69" s="41">
        <v>2017</v>
      </c>
      <c r="F69" s="22" t="s">
        <v>407</v>
      </c>
      <c r="G69" s="29" t="s">
        <v>39</v>
      </c>
      <c r="H69" s="38"/>
      <c r="I69" s="27" t="s">
        <v>84</v>
      </c>
      <c r="J69" s="27" t="s">
        <v>85</v>
      </c>
      <c r="K69" s="22"/>
      <c r="L69" s="22" t="s">
        <v>408</v>
      </c>
      <c r="M69" s="41">
        <f t="shared" si="0"/>
        <v>221</v>
      </c>
      <c r="N69" s="148">
        <v>127</v>
      </c>
      <c r="O69" s="41">
        <v>94</v>
      </c>
      <c r="P69" s="38" t="s">
        <v>119</v>
      </c>
      <c r="Q69" s="46" t="s">
        <v>409</v>
      </c>
      <c r="R69" s="40">
        <v>65</v>
      </c>
    </row>
    <row r="70" spans="2:18" ht="31.5" x14ac:dyDescent="0.35">
      <c r="B70" s="40">
        <v>66</v>
      </c>
      <c r="C70" s="22" t="s">
        <v>410</v>
      </c>
      <c r="D70" s="22" t="s">
        <v>411</v>
      </c>
      <c r="E70" s="41">
        <v>2021</v>
      </c>
      <c r="F70" s="22" t="s">
        <v>20</v>
      </c>
      <c r="G70" s="29" t="s">
        <v>47</v>
      </c>
      <c r="H70" s="36" t="s">
        <v>412</v>
      </c>
      <c r="I70" s="27" t="s">
        <v>413</v>
      </c>
      <c r="J70" s="27" t="s">
        <v>257</v>
      </c>
      <c r="K70" s="22"/>
      <c r="L70" s="22" t="s">
        <v>414</v>
      </c>
      <c r="M70" s="41">
        <f t="shared" ref="M70:M87" si="1">SUM(N70:O70)</f>
        <v>10</v>
      </c>
      <c r="N70" s="148">
        <v>7</v>
      </c>
      <c r="O70" s="41">
        <v>3</v>
      </c>
      <c r="P70" s="36" t="s">
        <v>43</v>
      </c>
      <c r="Q70" s="46"/>
      <c r="R70" s="40">
        <v>66</v>
      </c>
    </row>
    <row r="71" spans="2:18" x14ac:dyDescent="0.35">
      <c r="B71" s="40">
        <v>67</v>
      </c>
      <c r="C71" s="22" t="s">
        <v>415</v>
      </c>
      <c r="D71" s="28" t="s">
        <v>677</v>
      </c>
      <c r="E71" s="41">
        <v>2018</v>
      </c>
      <c r="F71" s="22" t="s">
        <v>97</v>
      </c>
      <c r="G71" s="29" t="s">
        <v>47</v>
      </c>
      <c r="H71" s="36" t="s">
        <v>416</v>
      </c>
      <c r="I71" s="27" t="s">
        <v>84</v>
      </c>
      <c r="J71" s="27" t="s">
        <v>85</v>
      </c>
      <c r="K71" s="22"/>
      <c r="L71" s="22"/>
      <c r="M71" s="41">
        <v>5</v>
      </c>
      <c r="N71" s="148"/>
      <c r="O71" s="41"/>
      <c r="P71" s="36" t="s">
        <v>43</v>
      </c>
      <c r="Q71" s="46"/>
      <c r="R71" s="40">
        <v>67</v>
      </c>
    </row>
    <row r="72" spans="2:18" x14ac:dyDescent="0.35">
      <c r="B72" s="40">
        <v>68</v>
      </c>
      <c r="C72" s="22" t="s">
        <v>417</v>
      </c>
      <c r="D72" s="22" t="s">
        <v>418</v>
      </c>
      <c r="E72" s="41">
        <v>2024</v>
      </c>
      <c r="F72" s="22" t="s">
        <v>419</v>
      </c>
      <c r="G72" s="29" t="s">
        <v>47</v>
      </c>
      <c r="H72" s="36" t="s">
        <v>420</v>
      </c>
      <c r="I72" s="27" t="s">
        <v>49</v>
      </c>
      <c r="J72" s="27" t="s">
        <v>24</v>
      </c>
      <c r="K72" s="22"/>
      <c r="L72" s="22" t="s">
        <v>421</v>
      </c>
      <c r="M72" s="41">
        <f t="shared" si="1"/>
        <v>19</v>
      </c>
      <c r="N72" s="148">
        <v>16</v>
      </c>
      <c r="O72" s="41">
        <v>3</v>
      </c>
      <c r="P72" s="36" t="s">
        <v>43</v>
      </c>
      <c r="Q72" s="46"/>
      <c r="R72" s="40">
        <v>68</v>
      </c>
    </row>
    <row r="73" spans="2:18" ht="21" x14ac:dyDescent="0.35">
      <c r="B73" s="40">
        <v>69</v>
      </c>
      <c r="C73" s="22" t="s">
        <v>422</v>
      </c>
      <c r="D73" s="22" t="s">
        <v>423</v>
      </c>
      <c r="E73" s="41">
        <v>2021</v>
      </c>
      <c r="F73" s="22" t="s">
        <v>424</v>
      </c>
      <c r="G73" s="29" t="s">
        <v>21</v>
      </c>
      <c r="H73" s="36" t="s">
        <v>425</v>
      </c>
      <c r="I73" s="27" t="s">
        <v>49</v>
      </c>
      <c r="J73" s="27" t="s">
        <v>24</v>
      </c>
      <c r="K73" s="22" t="s">
        <v>426</v>
      </c>
      <c r="L73" s="22" t="s">
        <v>427</v>
      </c>
      <c r="M73" s="41">
        <v>57</v>
      </c>
      <c r="N73" s="148" t="s">
        <v>428</v>
      </c>
      <c r="O73" s="148" t="s">
        <v>429</v>
      </c>
      <c r="P73" s="36" t="s">
        <v>43</v>
      </c>
      <c r="Q73" s="46"/>
      <c r="R73" s="40">
        <v>69</v>
      </c>
    </row>
    <row r="74" spans="2:18" x14ac:dyDescent="0.35">
      <c r="B74" s="40">
        <v>70</v>
      </c>
      <c r="C74" s="22" t="s">
        <v>430</v>
      </c>
      <c r="D74" s="22" t="s">
        <v>431</v>
      </c>
      <c r="E74" s="41">
        <v>2023</v>
      </c>
      <c r="F74" s="22" t="s">
        <v>151</v>
      </c>
      <c r="G74" s="29" t="s">
        <v>21</v>
      </c>
      <c r="H74" s="36" t="s">
        <v>432</v>
      </c>
      <c r="I74" s="27" t="s">
        <v>23</v>
      </c>
      <c r="J74" s="27" t="s">
        <v>24</v>
      </c>
      <c r="K74" s="22" t="s">
        <v>433</v>
      </c>
      <c r="L74" s="22" t="s">
        <v>434</v>
      </c>
      <c r="M74" s="41">
        <f t="shared" si="1"/>
        <v>16</v>
      </c>
      <c r="N74" s="148">
        <v>6</v>
      </c>
      <c r="O74" s="41">
        <v>10</v>
      </c>
      <c r="P74" s="36" t="s">
        <v>43</v>
      </c>
      <c r="Q74" s="46"/>
      <c r="R74" s="40">
        <v>70</v>
      </c>
    </row>
    <row r="75" spans="2:18" x14ac:dyDescent="0.35">
      <c r="B75" s="40">
        <v>71</v>
      </c>
      <c r="C75" s="22" t="s">
        <v>435</v>
      </c>
      <c r="D75" s="29" t="s">
        <v>436</v>
      </c>
      <c r="E75" s="41">
        <v>2024</v>
      </c>
      <c r="F75" s="22" t="s">
        <v>437</v>
      </c>
      <c r="G75" s="29" t="s">
        <v>47</v>
      </c>
      <c r="H75" s="36" t="s">
        <v>438</v>
      </c>
      <c r="I75" s="27" t="s">
        <v>23</v>
      </c>
      <c r="J75" s="27" t="s">
        <v>439</v>
      </c>
      <c r="K75" s="22" t="s">
        <v>440</v>
      </c>
      <c r="L75" s="22">
        <v>82</v>
      </c>
      <c r="M75" s="41">
        <f t="shared" si="1"/>
        <v>30</v>
      </c>
      <c r="N75" s="148">
        <v>16</v>
      </c>
      <c r="O75" s="41">
        <v>14</v>
      </c>
      <c r="P75" s="36" t="s">
        <v>26</v>
      </c>
      <c r="Q75" s="46"/>
      <c r="R75" s="40">
        <v>71</v>
      </c>
    </row>
    <row r="76" spans="2:18" ht="21" x14ac:dyDescent="0.35">
      <c r="B76" s="40">
        <v>72</v>
      </c>
      <c r="C76" s="22" t="s">
        <v>441</v>
      </c>
      <c r="D76" s="29" t="s">
        <v>442</v>
      </c>
      <c r="E76" s="41">
        <v>2021</v>
      </c>
      <c r="F76" s="22" t="s">
        <v>20</v>
      </c>
      <c r="G76" s="29" t="s">
        <v>21</v>
      </c>
      <c r="H76" s="36" t="s">
        <v>443</v>
      </c>
      <c r="I76" s="27" t="s">
        <v>256</v>
      </c>
      <c r="J76" s="27" t="s">
        <v>58</v>
      </c>
      <c r="K76" s="22" t="s">
        <v>444</v>
      </c>
      <c r="L76" s="22">
        <v>78</v>
      </c>
      <c r="M76" s="41">
        <f t="shared" si="1"/>
        <v>10</v>
      </c>
      <c r="N76" s="148">
        <v>4</v>
      </c>
      <c r="O76" s="41">
        <v>6</v>
      </c>
      <c r="P76" s="36" t="s">
        <v>26</v>
      </c>
      <c r="Q76" s="46" t="s">
        <v>445</v>
      </c>
      <c r="R76" s="40">
        <v>72</v>
      </c>
    </row>
    <row r="77" spans="2:18" ht="21" x14ac:dyDescent="0.35">
      <c r="B77" s="40">
        <v>73</v>
      </c>
      <c r="C77" s="22" t="s">
        <v>446</v>
      </c>
      <c r="D77" s="29" t="s">
        <v>447</v>
      </c>
      <c r="E77" s="41">
        <v>2022</v>
      </c>
      <c r="F77" s="22" t="s">
        <v>20</v>
      </c>
      <c r="G77" s="29" t="s">
        <v>47</v>
      </c>
      <c r="H77" s="36" t="s">
        <v>448</v>
      </c>
      <c r="I77" s="27" t="s">
        <v>84</v>
      </c>
      <c r="J77" s="27" t="s">
        <v>85</v>
      </c>
      <c r="K77" s="22" t="s">
        <v>449</v>
      </c>
      <c r="L77" s="22">
        <v>78</v>
      </c>
      <c r="M77" s="41">
        <f t="shared" si="1"/>
        <v>10</v>
      </c>
      <c r="N77" s="148">
        <v>6</v>
      </c>
      <c r="O77" s="41">
        <v>4</v>
      </c>
      <c r="P77" s="36" t="s">
        <v>450</v>
      </c>
      <c r="Q77" s="46"/>
      <c r="R77" s="40">
        <v>73</v>
      </c>
    </row>
    <row r="78" spans="2:18" x14ac:dyDescent="0.35">
      <c r="B78" s="40">
        <v>74</v>
      </c>
      <c r="C78" s="22" t="s">
        <v>451</v>
      </c>
      <c r="D78" s="29" t="s">
        <v>452</v>
      </c>
      <c r="E78" s="41">
        <v>2022</v>
      </c>
      <c r="F78" s="22" t="s">
        <v>20</v>
      </c>
      <c r="G78" s="29" t="s">
        <v>47</v>
      </c>
      <c r="H78" s="36" t="s">
        <v>453</v>
      </c>
      <c r="I78" s="27" t="s">
        <v>84</v>
      </c>
      <c r="J78" s="27" t="s">
        <v>85</v>
      </c>
      <c r="K78" s="22" t="s">
        <v>454</v>
      </c>
      <c r="L78" s="22">
        <v>63</v>
      </c>
      <c r="M78" s="41">
        <f t="shared" si="1"/>
        <v>2</v>
      </c>
      <c r="N78" s="148">
        <v>1</v>
      </c>
      <c r="O78" s="41">
        <v>1</v>
      </c>
      <c r="P78" s="36" t="s">
        <v>26</v>
      </c>
      <c r="Q78" s="46"/>
      <c r="R78" s="40">
        <v>74</v>
      </c>
    </row>
    <row r="79" spans="2:18" x14ac:dyDescent="0.35">
      <c r="B79" s="40">
        <v>75</v>
      </c>
      <c r="C79" s="22" t="s">
        <v>455</v>
      </c>
      <c r="D79" s="29" t="s">
        <v>456</v>
      </c>
      <c r="E79" s="41">
        <v>2015</v>
      </c>
      <c r="F79" s="22" t="s">
        <v>55</v>
      </c>
      <c r="G79" s="29" t="s">
        <v>47</v>
      </c>
      <c r="H79" s="36" t="s">
        <v>113</v>
      </c>
      <c r="I79" s="27" t="s">
        <v>84</v>
      </c>
      <c r="J79" s="27" t="s">
        <v>85</v>
      </c>
      <c r="K79" s="22" t="s">
        <v>457</v>
      </c>
      <c r="L79" s="22"/>
      <c r="M79" s="41">
        <f t="shared" si="1"/>
        <v>6</v>
      </c>
      <c r="N79" s="148">
        <v>3</v>
      </c>
      <c r="O79" s="41">
        <v>3</v>
      </c>
      <c r="P79" s="36" t="s">
        <v>43</v>
      </c>
      <c r="Q79" s="46"/>
      <c r="R79" s="40">
        <v>75</v>
      </c>
    </row>
    <row r="80" spans="2:18" ht="21" x14ac:dyDescent="0.35">
      <c r="B80" s="40">
        <v>76</v>
      </c>
      <c r="C80" s="22" t="s">
        <v>458</v>
      </c>
      <c r="D80" s="29" t="s">
        <v>459</v>
      </c>
      <c r="E80" s="41">
        <v>2024</v>
      </c>
      <c r="F80" s="22" t="s">
        <v>151</v>
      </c>
      <c r="G80" s="29" t="s">
        <v>21</v>
      </c>
      <c r="H80" s="36" t="s">
        <v>460</v>
      </c>
      <c r="I80" s="27" t="s">
        <v>23</v>
      </c>
      <c r="J80" s="27" t="s">
        <v>58</v>
      </c>
      <c r="K80" s="22"/>
      <c r="L80" s="22" t="s">
        <v>461</v>
      </c>
      <c r="M80" s="41">
        <v>11</v>
      </c>
      <c r="N80" s="148" t="s">
        <v>462</v>
      </c>
      <c r="O80" s="148" t="s">
        <v>463</v>
      </c>
      <c r="P80" s="36" t="s">
        <v>464</v>
      </c>
      <c r="Q80" s="46" t="s">
        <v>465</v>
      </c>
      <c r="R80" s="40">
        <v>76</v>
      </c>
    </row>
    <row r="81" spans="2:18" x14ac:dyDescent="0.35">
      <c r="B81" s="40">
        <v>77</v>
      </c>
      <c r="C81" s="22" t="s">
        <v>466</v>
      </c>
      <c r="D81" s="29" t="s">
        <v>467</v>
      </c>
      <c r="E81" s="41">
        <v>2021</v>
      </c>
      <c r="F81" s="22" t="s">
        <v>90</v>
      </c>
      <c r="G81" s="29" t="s">
        <v>21</v>
      </c>
      <c r="H81" s="38"/>
      <c r="I81" s="27" t="s">
        <v>84</v>
      </c>
      <c r="J81" s="27" t="s">
        <v>85</v>
      </c>
      <c r="K81" s="22"/>
      <c r="L81" s="22">
        <v>69.930000000000007</v>
      </c>
      <c r="M81" s="41">
        <f t="shared" si="1"/>
        <v>15</v>
      </c>
      <c r="N81" s="148">
        <v>9</v>
      </c>
      <c r="O81" s="41">
        <v>6</v>
      </c>
      <c r="P81" s="38" t="s">
        <v>119</v>
      </c>
      <c r="Q81" s="46"/>
      <c r="R81" s="40">
        <v>77</v>
      </c>
    </row>
    <row r="82" spans="2:18" ht="21" x14ac:dyDescent="0.35">
      <c r="B82" s="40">
        <v>78</v>
      </c>
      <c r="C82" s="22" t="s">
        <v>468</v>
      </c>
      <c r="D82" s="29" t="s">
        <v>469</v>
      </c>
      <c r="E82" s="41">
        <v>2023</v>
      </c>
      <c r="F82" s="22" t="s">
        <v>46</v>
      </c>
      <c r="G82" s="29" t="s">
        <v>21</v>
      </c>
      <c r="H82" s="36" t="s">
        <v>470</v>
      </c>
      <c r="I82" s="27" t="s">
        <v>49</v>
      </c>
      <c r="J82" s="27" t="s">
        <v>24</v>
      </c>
      <c r="K82" s="22"/>
      <c r="L82" s="22" t="s">
        <v>471</v>
      </c>
      <c r="M82" s="41"/>
      <c r="N82" s="148" t="s">
        <v>472</v>
      </c>
      <c r="O82" s="148" t="s">
        <v>473</v>
      </c>
      <c r="P82" s="36" t="s">
        <v>43</v>
      </c>
      <c r="Q82" s="46"/>
      <c r="R82" s="40">
        <v>78</v>
      </c>
    </row>
    <row r="83" spans="2:18" x14ac:dyDescent="0.35">
      <c r="B83" s="40">
        <v>79</v>
      </c>
      <c r="C83" s="22" t="s">
        <v>474</v>
      </c>
      <c r="D83" s="29" t="s">
        <v>475</v>
      </c>
      <c r="E83" s="41">
        <v>2019</v>
      </c>
      <c r="F83" s="22" t="s">
        <v>55</v>
      </c>
      <c r="G83" s="29" t="s">
        <v>39</v>
      </c>
      <c r="H83" s="36" t="s">
        <v>476</v>
      </c>
      <c r="I83" s="27" t="s">
        <v>477</v>
      </c>
      <c r="J83" s="27" t="s">
        <v>42</v>
      </c>
      <c r="K83" s="22" t="s">
        <v>478</v>
      </c>
      <c r="L83" s="22" t="s">
        <v>479</v>
      </c>
      <c r="M83" s="41">
        <f t="shared" si="1"/>
        <v>10</v>
      </c>
      <c r="N83" s="148">
        <v>2</v>
      </c>
      <c r="O83" s="41">
        <v>8</v>
      </c>
      <c r="P83" s="36" t="s">
        <v>43</v>
      </c>
      <c r="Q83" s="46"/>
      <c r="R83" s="40">
        <v>79</v>
      </c>
    </row>
    <row r="84" spans="2:18" ht="31.5" x14ac:dyDescent="0.35">
      <c r="B84" s="40">
        <v>80</v>
      </c>
      <c r="C84" s="22" t="s">
        <v>480</v>
      </c>
      <c r="D84" s="29" t="s">
        <v>481</v>
      </c>
      <c r="E84" s="41">
        <v>2023</v>
      </c>
      <c r="F84" s="22" t="s">
        <v>20</v>
      </c>
      <c r="G84" s="29" t="s">
        <v>39</v>
      </c>
      <c r="H84" s="36" t="s">
        <v>482</v>
      </c>
      <c r="I84" s="27" t="s">
        <v>57</v>
      </c>
      <c r="J84" s="27" t="s">
        <v>215</v>
      </c>
      <c r="K84" s="22" t="s">
        <v>483</v>
      </c>
      <c r="L84" s="22" t="s">
        <v>484</v>
      </c>
      <c r="M84" s="41">
        <f t="shared" si="1"/>
        <v>21</v>
      </c>
      <c r="N84" s="148">
        <v>18</v>
      </c>
      <c r="O84" s="41">
        <v>3</v>
      </c>
      <c r="P84" s="36" t="s">
        <v>485</v>
      </c>
      <c r="Q84" s="46" t="s">
        <v>486</v>
      </c>
      <c r="R84" s="40">
        <v>80</v>
      </c>
    </row>
    <row r="85" spans="2:18" x14ac:dyDescent="0.35">
      <c r="B85" s="40">
        <v>81</v>
      </c>
      <c r="C85" s="22" t="s">
        <v>487</v>
      </c>
      <c r="D85" s="29" t="s">
        <v>488</v>
      </c>
      <c r="E85" s="41">
        <v>2021</v>
      </c>
      <c r="F85" s="22" t="s">
        <v>20</v>
      </c>
      <c r="G85" s="29" t="s">
        <v>21</v>
      </c>
      <c r="H85" s="36" t="s">
        <v>489</v>
      </c>
      <c r="I85" s="27" t="s">
        <v>718</v>
      </c>
      <c r="J85" s="27" t="s">
        <v>490</v>
      </c>
      <c r="K85" s="22" t="s">
        <v>491</v>
      </c>
      <c r="L85" s="22" t="s">
        <v>492</v>
      </c>
      <c r="M85" s="41">
        <f t="shared" si="1"/>
        <v>12</v>
      </c>
      <c r="N85" s="41">
        <v>7</v>
      </c>
      <c r="O85" s="41">
        <v>5</v>
      </c>
      <c r="P85" s="36" t="s">
        <v>26</v>
      </c>
      <c r="Q85" s="46" t="s">
        <v>493</v>
      </c>
      <c r="R85" s="40">
        <v>81</v>
      </c>
    </row>
    <row r="86" spans="2:18" x14ac:dyDescent="0.35">
      <c r="B86" s="40">
        <v>82</v>
      </c>
      <c r="C86" s="22" t="s">
        <v>494</v>
      </c>
      <c r="D86" s="29" t="s">
        <v>495</v>
      </c>
      <c r="E86" s="41">
        <v>2020</v>
      </c>
      <c r="F86" s="22" t="s">
        <v>496</v>
      </c>
      <c r="G86" s="29" t="s">
        <v>21</v>
      </c>
      <c r="H86" s="36" t="s">
        <v>497</v>
      </c>
      <c r="I86" s="27" t="s">
        <v>498</v>
      </c>
      <c r="J86" s="27" t="s">
        <v>199</v>
      </c>
      <c r="K86" s="22"/>
      <c r="L86" s="22" t="s">
        <v>499</v>
      </c>
      <c r="M86" s="41">
        <v>19</v>
      </c>
      <c r="N86" s="41" t="s">
        <v>500</v>
      </c>
      <c r="O86" s="41" t="s">
        <v>501</v>
      </c>
      <c r="P86" s="36" t="s">
        <v>157</v>
      </c>
      <c r="Q86" s="46"/>
      <c r="R86" s="40">
        <v>82</v>
      </c>
    </row>
    <row r="87" spans="2:18" ht="21" x14ac:dyDescent="0.35">
      <c r="B87" s="40">
        <v>83</v>
      </c>
      <c r="C87" s="22" t="s">
        <v>502</v>
      </c>
      <c r="D87" s="29" t="s">
        <v>503</v>
      </c>
      <c r="E87" s="41">
        <v>2018</v>
      </c>
      <c r="F87" s="22" t="s">
        <v>130</v>
      </c>
      <c r="G87" s="29" t="s">
        <v>21</v>
      </c>
      <c r="H87" s="36" t="s">
        <v>504</v>
      </c>
      <c r="I87" s="27" t="s">
        <v>256</v>
      </c>
      <c r="J87" s="27" t="s">
        <v>257</v>
      </c>
      <c r="K87" s="22" t="s">
        <v>505</v>
      </c>
      <c r="L87" s="22" t="s">
        <v>506</v>
      </c>
      <c r="M87" s="41">
        <f t="shared" si="1"/>
        <v>14</v>
      </c>
      <c r="N87" s="41">
        <v>11</v>
      </c>
      <c r="O87" s="41">
        <v>3</v>
      </c>
      <c r="P87" s="36" t="s">
        <v>43</v>
      </c>
      <c r="Q87" s="46" t="s">
        <v>507</v>
      </c>
      <c r="R87" s="40">
        <v>83</v>
      </c>
    </row>
  </sheetData>
  <autoFilter ref="B4:Q87" xr:uid="{2B97B0EF-55FA-4676-9868-A3722952F3C4}"/>
  <mergeCells count="2">
    <mergeCell ref="K3:Q3"/>
    <mergeCell ref="B3:H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7B05F-BC69-48FD-99AE-E1896C0F2424}">
  <dimension ref="A3:S87"/>
  <sheetViews>
    <sheetView zoomScale="110" zoomScaleNormal="110" workbookViewId="0">
      <pane xSplit="2" ySplit="4" topLeftCell="C30" activePane="bottomRight" state="frozen"/>
      <selection pane="topRight" activeCell="C1" sqref="C1"/>
      <selection pane="bottomLeft" activeCell="A5" sqref="A5"/>
      <selection pane="bottomRight" activeCell="B2" sqref="B2"/>
    </sheetView>
  </sheetViews>
  <sheetFormatPr defaultColWidth="8.7265625" defaultRowHeight="10.5" x14ac:dyDescent="0.35"/>
  <cols>
    <col min="1" max="1" width="8.7265625" style="24"/>
    <col min="2" max="2" width="63.26953125" style="103" customWidth="1"/>
    <col min="3" max="8" width="7.90625" style="122" customWidth="1"/>
    <col min="9" max="10" width="7.90625" style="123" customWidth="1"/>
    <col min="11" max="13" width="7.90625" style="124" customWidth="1"/>
    <col min="14" max="16" width="7.90625" style="125" customWidth="1"/>
    <col min="17" max="18" width="7.90625" style="126" customWidth="1"/>
    <col min="19" max="19" width="7.90625" style="24" customWidth="1"/>
    <col min="20" max="16384" width="8.7265625" style="26"/>
  </cols>
  <sheetData>
    <row r="3" spans="1:19" s="89" customFormat="1" ht="28" customHeight="1" x14ac:dyDescent="0.35">
      <c r="A3" s="135"/>
      <c r="B3" s="134"/>
      <c r="C3" s="164" t="s">
        <v>608</v>
      </c>
      <c r="D3" s="164"/>
      <c r="E3" s="164"/>
      <c r="F3" s="164"/>
      <c r="G3" s="164"/>
      <c r="H3" s="164"/>
      <c r="I3" s="161" t="s">
        <v>609</v>
      </c>
      <c r="J3" s="161"/>
      <c r="K3" s="162" t="s">
        <v>610</v>
      </c>
      <c r="L3" s="162"/>
      <c r="M3" s="162"/>
      <c r="N3" s="163" t="s">
        <v>611</v>
      </c>
      <c r="O3" s="163"/>
      <c r="P3" s="163"/>
      <c r="Q3" s="136" t="s">
        <v>724</v>
      </c>
      <c r="R3" s="136"/>
      <c r="S3" s="135" t="s">
        <v>84</v>
      </c>
    </row>
    <row r="4" spans="1:19" s="49" customFormat="1" ht="34" customHeight="1" x14ac:dyDescent="0.35">
      <c r="A4" s="137" t="s">
        <v>723</v>
      </c>
      <c r="B4" s="138" t="s">
        <v>510</v>
      </c>
      <c r="C4" s="139" t="s">
        <v>616</v>
      </c>
      <c r="D4" s="139" t="s">
        <v>758</v>
      </c>
      <c r="E4" s="139" t="s">
        <v>617</v>
      </c>
      <c r="F4" s="139" t="s">
        <v>618</v>
      </c>
      <c r="G4" s="139" t="s">
        <v>619</v>
      </c>
      <c r="H4" s="139" t="s">
        <v>508</v>
      </c>
      <c r="I4" s="140" t="s">
        <v>620</v>
      </c>
      <c r="J4" s="140" t="s">
        <v>725</v>
      </c>
      <c r="K4" s="141" t="s">
        <v>622</v>
      </c>
      <c r="L4" s="141" t="s">
        <v>623</v>
      </c>
      <c r="M4" s="141" t="s">
        <v>624</v>
      </c>
      <c r="N4" s="142" t="s">
        <v>726</v>
      </c>
      <c r="O4" s="142" t="s">
        <v>727</v>
      </c>
      <c r="P4" s="142" t="s">
        <v>627</v>
      </c>
      <c r="Q4" s="143" t="s">
        <v>628</v>
      </c>
      <c r="R4" s="143" t="s">
        <v>629</v>
      </c>
      <c r="S4" s="137"/>
    </row>
    <row r="5" spans="1:19" s="24" customFormat="1" ht="12" customHeight="1" x14ac:dyDescent="0.35">
      <c r="A5" s="24">
        <v>1</v>
      </c>
      <c r="B5" s="103" t="s">
        <v>23</v>
      </c>
      <c r="C5" s="122" t="s">
        <v>630</v>
      </c>
      <c r="D5" s="122"/>
      <c r="E5" s="122"/>
      <c r="F5" s="122"/>
      <c r="G5" s="122"/>
      <c r="H5" s="122"/>
      <c r="I5" s="123"/>
      <c r="J5" s="123"/>
      <c r="K5" s="124" t="s">
        <v>630</v>
      </c>
      <c r="L5" s="124"/>
      <c r="M5" s="124"/>
      <c r="N5" s="125"/>
      <c r="O5" s="125" t="s">
        <v>630</v>
      </c>
      <c r="P5" s="125"/>
      <c r="Q5" s="126" t="s">
        <v>630</v>
      </c>
      <c r="R5" s="126"/>
    </row>
    <row r="6" spans="1:19" s="24" customFormat="1" ht="12" customHeight="1" x14ac:dyDescent="0.35">
      <c r="A6" s="24">
        <v>2</v>
      </c>
      <c r="B6" s="103" t="s">
        <v>31</v>
      </c>
      <c r="C6" s="122"/>
      <c r="D6" s="122" t="s">
        <v>630</v>
      </c>
      <c r="E6" s="122"/>
      <c r="F6" s="122"/>
      <c r="G6" s="122"/>
      <c r="H6" s="122"/>
      <c r="I6" s="123"/>
      <c r="J6" s="123"/>
      <c r="K6" s="124"/>
      <c r="L6" s="124"/>
      <c r="M6" s="124"/>
      <c r="N6" s="125"/>
      <c r="O6" s="125"/>
      <c r="P6" s="125"/>
      <c r="Q6" s="126"/>
      <c r="R6" s="126"/>
    </row>
    <row r="7" spans="1:19" s="24" customFormat="1" ht="12" customHeight="1" x14ac:dyDescent="0.35">
      <c r="A7" s="24">
        <v>3</v>
      </c>
      <c r="B7" s="103" t="s">
        <v>41</v>
      </c>
      <c r="C7" s="122"/>
      <c r="D7" s="122"/>
      <c r="E7" s="122"/>
      <c r="F7" s="122"/>
      <c r="G7" s="122"/>
      <c r="H7" s="122" t="s">
        <v>630</v>
      </c>
      <c r="I7" s="123"/>
      <c r="J7" s="123"/>
      <c r="K7" s="124"/>
      <c r="L7" s="124"/>
      <c r="M7" s="124"/>
      <c r="N7" s="125"/>
      <c r="O7" s="125"/>
      <c r="P7" s="125"/>
      <c r="Q7" s="126"/>
      <c r="R7" s="126"/>
    </row>
    <row r="8" spans="1:19" s="24" customFormat="1" ht="12" customHeight="1" x14ac:dyDescent="0.35">
      <c r="A8" s="24">
        <v>4</v>
      </c>
      <c r="B8" s="103" t="s">
        <v>49</v>
      </c>
      <c r="C8" s="122" t="s">
        <v>630</v>
      </c>
      <c r="D8" s="122"/>
      <c r="E8" s="122"/>
      <c r="F8" s="122"/>
      <c r="G8" s="122"/>
      <c r="H8" s="122"/>
      <c r="I8" s="123"/>
      <c r="J8" s="123"/>
      <c r="K8" s="124"/>
      <c r="L8" s="124"/>
      <c r="M8" s="124"/>
      <c r="N8" s="125"/>
      <c r="O8" s="125"/>
      <c r="P8" s="125"/>
      <c r="Q8" s="126"/>
      <c r="R8" s="126"/>
    </row>
    <row r="9" spans="1:19" s="24" customFormat="1" ht="12" customHeight="1" x14ac:dyDescent="0.35">
      <c r="A9" s="24">
        <v>5</v>
      </c>
      <c r="B9" s="103" t="s">
        <v>57</v>
      </c>
      <c r="C9" s="122"/>
      <c r="D9" s="122"/>
      <c r="E9" s="122"/>
      <c r="F9" s="122"/>
      <c r="G9" s="122"/>
      <c r="H9" s="122"/>
      <c r="I9" s="123"/>
      <c r="J9" s="123"/>
      <c r="K9" s="124"/>
      <c r="L9" s="124" t="s">
        <v>630</v>
      </c>
      <c r="M9" s="124"/>
      <c r="N9" s="125"/>
      <c r="O9" s="125"/>
      <c r="P9" s="125"/>
      <c r="Q9" s="126"/>
      <c r="R9" s="126"/>
    </row>
    <row r="10" spans="1:19" s="24" customFormat="1" ht="12" customHeight="1" x14ac:dyDescent="0.35">
      <c r="A10" s="24">
        <v>6</v>
      </c>
      <c r="B10" s="103" t="s">
        <v>63</v>
      </c>
      <c r="C10" s="122" t="s">
        <v>630</v>
      </c>
      <c r="D10" s="122" t="s">
        <v>630</v>
      </c>
      <c r="E10" s="122"/>
      <c r="F10" s="122"/>
      <c r="G10" s="122"/>
      <c r="H10" s="122"/>
      <c r="I10" s="123"/>
      <c r="J10" s="123"/>
      <c r="K10" s="124"/>
      <c r="L10" s="124"/>
      <c r="M10" s="124"/>
      <c r="N10" s="125"/>
      <c r="O10" s="125"/>
      <c r="P10" s="125"/>
      <c r="Q10" s="126"/>
      <c r="R10" s="126"/>
    </row>
    <row r="11" spans="1:19" s="24" customFormat="1" ht="12" customHeight="1" x14ac:dyDescent="0.35">
      <c r="A11" s="24">
        <v>7</v>
      </c>
      <c r="B11" s="103" t="s">
        <v>69</v>
      </c>
      <c r="C11" s="122" t="s">
        <v>630</v>
      </c>
      <c r="D11" s="122"/>
      <c r="E11" s="122"/>
      <c r="F11" s="122"/>
      <c r="G11" s="122"/>
      <c r="H11" s="122"/>
      <c r="I11" s="123"/>
      <c r="J11" s="123"/>
      <c r="K11" s="124" t="s">
        <v>630</v>
      </c>
      <c r="L11" s="124"/>
      <c r="M11" s="124"/>
      <c r="N11" s="125"/>
      <c r="O11" s="125"/>
      <c r="P11" s="125"/>
      <c r="Q11" s="126"/>
      <c r="R11" s="126"/>
    </row>
    <row r="12" spans="1:19" s="24" customFormat="1" ht="12" customHeight="1" x14ac:dyDescent="0.35">
      <c r="A12" s="24">
        <v>8</v>
      </c>
      <c r="B12" s="103" t="s">
        <v>76</v>
      </c>
      <c r="C12" s="122" t="s">
        <v>630</v>
      </c>
      <c r="D12" s="122"/>
      <c r="E12" s="122"/>
      <c r="F12" s="122"/>
      <c r="G12" s="122"/>
      <c r="H12" s="122"/>
      <c r="I12" s="123"/>
      <c r="J12" s="123"/>
      <c r="K12" s="124"/>
      <c r="L12" s="124"/>
      <c r="M12" s="124"/>
      <c r="N12" s="125"/>
      <c r="O12" s="125"/>
      <c r="P12" s="125"/>
      <c r="Q12" s="126"/>
      <c r="R12" s="126"/>
    </row>
    <row r="13" spans="1:19" s="24" customFormat="1" ht="12" customHeight="1" x14ac:dyDescent="0.35">
      <c r="A13" s="24">
        <v>10</v>
      </c>
      <c r="B13" s="103" t="s">
        <v>92</v>
      </c>
      <c r="C13" s="122"/>
      <c r="D13" s="122"/>
      <c r="E13" s="122" t="s">
        <v>630</v>
      </c>
      <c r="F13" s="122"/>
      <c r="G13" s="122"/>
      <c r="H13" s="122"/>
      <c r="I13" s="123"/>
      <c r="J13" s="123"/>
      <c r="K13" s="124"/>
      <c r="L13" s="124"/>
      <c r="M13" s="124"/>
      <c r="N13" s="125"/>
      <c r="O13" s="125"/>
      <c r="P13" s="125"/>
      <c r="Q13" s="126"/>
      <c r="R13" s="126"/>
    </row>
    <row r="14" spans="1:19" s="24" customFormat="1" ht="12" customHeight="1" x14ac:dyDescent="0.35">
      <c r="A14" s="24">
        <v>12</v>
      </c>
      <c r="B14" s="103" t="s">
        <v>104</v>
      </c>
      <c r="C14" s="122" t="s">
        <v>630</v>
      </c>
      <c r="D14" s="122"/>
      <c r="E14" s="122"/>
      <c r="F14" s="122"/>
      <c r="G14" s="122"/>
      <c r="H14" s="122"/>
      <c r="I14" s="123"/>
      <c r="J14" s="123"/>
      <c r="K14" s="124"/>
      <c r="L14" s="124"/>
      <c r="M14" s="124"/>
      <c r="N14" s="125"/>
      <c r="O14" s="125"/>
      <c r="P14" s="125"/>
      <c r="Q14" s="126"/>
      <c r="R14" s="126"/>
    </row>
    <row r="15" spans="1:19" s="24" customFormat="1" ht="12" customHeight="1" x14ac:dyDescent="0.35">
      <c r="A15" s="24">
        <v>13</v>
      </c>
      <c r="B15" s="103" t="s">
        <v>23</v>
      </c>
      <c r="C15" s="122" t="s">
        <v>630</v>
      </c>
      <c r="D15" s="122"/>
      <c r="E15" s="122"/>
      <c r="F15" s="122" t="s">
        <v>630</v>
      </c>
      <c r="G15" s="122"/>
      <c r="H15" s="122"/>
      <c r="I15" s="123"/>
      <c r="J15" s="123"/>
      <c r="K15" s="124" t="s">
        <v>630</v>
      </c>
      <c r="L15" s="124"/>
      <c r="M15" s="124"/>
      <c r="N15" s="125"/>
      <c r="O15" s="125"/>
      <c r="P15" s="125"/>
      <c r="Q15" s="126"/>
      <c r="R15" s="126"/>
    </row>
    <row r="16" spans="1:19" s="24" customFormat="1" ht="12" customHeight="1" x14ac:dyDescent="0.35">
      <c r="A16" s="24">
        <v>14</v>
      </c>
      <c r="B16" s="103" t="s">
        <v>49</v>
      </c>
      <c r="C16" s="122" t="s">
        <v>630</v>
      </c>
      <c r="D16" s="122"/>
      <c r="E16" s="122"/>
      <c r="F16" s="122"/>
      <c r="G16" s="122"/>
      <c r="H16" s="122"/>
      <c r="I16" s="123"/>
      <c r="J16" s="123"/>
      <c r="K16" s="124"/>
      <c r="L16" s="124"/>
      <c r="M16" s="124"/>
      <c r="N16" s="125"/>
      <c r="O16" s="125"/>
      <c r="P16" s="125"/>
      <c r="Q16" s="126"/>
      <c r="R16" s="126"/>
    </row>
    <row r="17" spans="1:18" s="24" customFormat="1" ht="12" customHeight="1" x14ac:dyDescent="0.35">
      <c r="A17" s="24">
        <v>16</v>
      </c>
      <c r="B17" s="103" t="s">
        <v>23</v>
      </c>
      <c r="C17" s="122" t="s">
        <v>630</v>
      </c>
      <c r="D17" s="122"/>
      <c r="E17" s="122"/>
      <c r="F17" s="122"/>
      <c r="G17" s="122"/>
      <c r="H17" s="122"/>
      <c r="I17" s="123"/>
      <c r="J17" s="123"/>
      <c r="K17" s="124" t="s">
        <v>630</v>
      </c>
      <c r="L17" s="124"/>
      <c r="M17" s="124"/>
      <c r="N17" s="125"/>
      <c r="O17" s="125"/>
      <c r="P17" s="125"/>
      <c r="Q17" s="126"/>
      <c r="R17" s="126"/>
    </row>
    <row r="18" spans="1:18" s="24" customFormat="1" ht="12" customHeight="1" x14ac:dyDescent="0.35">
      <c r="A18" s="24">
        <v>18</v>
      </c>
      <c r="B18" s="103" t="s">
        <v>49</v>
      </c>
      <c r="C18" s="122" t="s">
        <v>630</v>
      </c>
      <c r="D18" s="122"/>
      <c r="E18" s="122"/>
      <c r="F18" s="122"/>
      <c r="G18" s="122"/>
      <c r="H18" s="122"/>
      <c r="I18" s="123"/>
      <c r="J18" s="123"/>
      <c r="K18" s="124"/>
      <c r="L18" s="124"/>
      <c r="M18" s="124"/>
      <c r="N18" s="125"/>
      <c r="O18" s="125"/>
      <c r="P18" s="125"/>
      <c r="Q18" s="126"/>
      <c r="R18" s="126"/>
    </row>
    <row r="19" spans="1:18" s="24" customFormat="1" ht="12" customHeight="1" x14ac:dyDescent="0.35">
      <c r="A19" s="24">
        <v>19</v>
      </c>
      <c r="B19" s="103" t="s">
        <v>23</v>
      </c>
      <c r="C19" s="122" t="s">
        <v>630</v>
      </c>
      <c r="D19" s="122"/>
      <c r="E19" s="122"/>
      <c r="F19" s="122"/>
      <c r="G19" s="122"/>
      <c r="H19" s="122"/>
      <c r="I19" s="123"/>
      <c r="J19" s="123"/>
      <c r="K19" s="124"/>
      <c r="L19" s="124" t="s">
        <v>630</v>
      </c>
      <c r="M19" s="124"/>
      <c r="N19" s="125"/>
      <c r="O19" s="125"/>
      <c r="P19" s="125"/>
      <c r="Q19" s="126"/>
      <c r="R19" s="126"/>
    </row>
    <row r="20" spans="1:18" s="24" customFormat="1" ht="12" customHeight="1" x14ac:dyDescent="0.35">
      <c r="A20" s="24">
        <v>20</v>
      </c>
      <c r="B20" s="103" t="s">
        <v>140</v>
      </c>
      <c r="C20" s="122" t="s">
        <v>630</v>
      </c>
      <c r="D20" s="122"/>
      <c r="E20" s="122"/>
      <c r="F20" s="122"/>
      <c r="G20" s="122"/>
      <c r="H20" s="122"/>
      <c r="I20" s="123"/>
      <c r="J20" s="123" t="s">
        <v>630</v>
      </c>
      <c r="K20" s="124"/>
      <c r="L20" s="124" t="s">
        <v>630</v>
      </c>
      <c r="M20" s="124"/>
      <c r="N20" s="125"/>
      <c r="O20" s="125"/>
      <c r="P20" s="125"/>
      <c r="Q20" s="126"/>
      <c r="R20" s="126"/>
    </row>
    <row r="21" spans="1:18" s="24" customFormat="1" ht="12" customHeight="1" x14ac:dyDescent="0.35">
      <c r="A21" s="24">
        <v>21</v>
      </c>
      <c r="B21" s="103" t="s">
        <v>147</v>
      </c>
      <c r="C21" s="122"/>
      <c r="D21" s="122" t="s">
        <v>630</v>
      </c>
      <c r="E21" s="122"/>
      <c r="F21" s="122"/>
      <c r="G21" s="122"/>
      <c r="H21" s="122"/>
      <c r="I21" s="123"/>
      <c r="J21" s="123"/>
      <c r="K21" s="124"/>
      <c r="L21" s="124"/>
      <c r="M21" s="124"/>
      <c r="N21" s="125"/>
      <c r="O21" s="125"/>
      <c r="P21" s="125"/>
      <c r="Q21" s="126"/>
      <c r="R21" s="126"/>
    </row>
    <row r="22" spans="1:18" s="24" customFormat="1" x14ac:dyDescent="0.35">
      <c r="A22" s="24">
        <v>22</v>
      </c>
      <c r="B22" s="103" t="s">
        <v>49</v>
      </c>
      <c r="C22" s="122" t="s">
        <v>630</v>
      </c>
      <c r="D22" s="122"/>
      <c r="E22" s="122"/>
      <c r="F22" s="122"/>
      <c r="G22" s="122"/>
      <c r="H22" s="122"/>
      <c r="I22" s="123"/>
      <c r="J22" s="123"/>
      <c r="K22" s="124"/>
      <c r="L22" s="124"/>
      <c r="M22" s="124"/>
      <c r="N22" s="125"/>
      <c r="O22" s="125"/>
      <c r="P22" s="125"/>
      <c r="Q22" s="126"/>
      <c r="R22" s="126"/>
    </row>
    <row r="23" spans="1:18" s="24" customFormat="1" ht="12" customHeight="1" x14ac:dyDescent="0.35">
      <c r="A23" s="24">
        <v>23</v>
      </c>
      <c r="B23" s="103" t="s">
        <v>162</v>
      </c>
      <c r="C23" s="122"/>
      <c r="D23" s="122" t="s">
        <v>630</v>
      </c>
      <c r="E23" s="122"/>
      <c r="F23" s="122" t="s">
        <v>630</v>
      </c>
      <c r="G23" s="122"/>
      <c r="H23" s="122"/>
      <c r="I23" s="123"/>
      <c r="J23" s="123" t="s">
        <v>630</v>
      </c>
      <c r="K23" s="124" t="s">
        <v>630</v>
      </c>
      <c r="L23" s="124"/>
      <c r="M23" s="124"/>
      <c r="N23" s="125"/>
      <c r="O23" s="125"/>
      <c r="P23" s="125"/>
      <c r="Q23" s="126"/>
      <c r="R23" s="126"/>
    </row>
    <row r="24" spans="1:18" s="24" customFormat="1" ht="12" customHeight="1" x14ac:dyDescent="0.35">
      <c r="A24" s="24">
        <v>24</v>
      </c>
      <c r="B24" s="103" t="s">
        <v>49</v>
      </c>
      <c r="C24" s="122" t="s">
        <v>630</v>
      </c>
      <c r="D24" s="122"/>
      <c r="E24" s="122"/>
      <c r="F24" s="122"/>
      <c r="G24" s="122"/>
      <c r="H24" s="122"/>
      <c r="I24" s="123"/>
      <c r="J24" s="123"/>
      <c r="K24" s="124"/>
      <c r="L24" s="124"/>
      <c r="M24" s="124"/>
      <c r="N24" s="125"/>
      <c r="O24" s="125"/>
      <c r="P24" s="125"/>
      <c r="Q24" s="126"/>
      <c r="R24" s="126"/>
    </row>
    <row r="25" spans="1:18" s="24" customFormat="1" ht="12" customHeight="1" x14ac:dyDescent="0.35">
      <c r="A25" s="24">
        <v>25</v>
      </c>
      <c r="B25" s="103" t="s">
        <v>173</v>
      </c>
      <c r="C25" s="122"/>
      <c r="D25" s="122"/>
      <c r="E25" s="122" t="s">
        <v>630</v>
      </c>
      <c r="F25" s="122"/>
      <c r="G25" s="122"/>
      <c r="H25" s="122"/>
      <c r="I25" s="123"/>
      <c r="J25" s="123" t="s">
        <v>630</v>
      </c>
      <c r="K25" s="124" t="s">
        <v>630</v>
      </c>
      <c r="L25" s="124"/>
      <c r="M25" s="124"/>
      <c r="N25" s="125"/>
      <c r="O25" s="125"/>
      <c r="P25" s="125"/>
      <c r="Q25" s="126"/>
      <c r="R25" s="126"/>
    </row>
    <row r="26" spans="1:18" s="24" customFormat="1" ht="12" customHeight="1" x14ac:dyDescent="0.35">
      <c r="A26" s="24">
        <v>27</v>
      </c>
      <c r="B26" s="103" t="s">
        <v>92</v>
      </c>
      <c r="C26" s="122"/>
      <c r="D26" s="122"/>
      <c r="E26" s="122" t="s">
        <v>630</v>
      </c>
      <c r="F26" s="122"/>
      <c r="G26" s="122"/>
      <c r="H26" s="122"/>
      <c r="I26" s="123"/>
      <c r="J26" s="123"/>
      <c r="K26" s="124"/>
      <c r="L26" s="124"/>
      <c r="M26" s="124"/>
      <c r="N26" s="125"/>
      <c r="O26" s="125"/>
      <c r="P26" s="125"/>
      <c r="Q26" s="126"/>
      <c r="R26" s="126" t="s">
        <v>630</v>
      </c>
    </row>
    <row r="27" spans="1:18" s="24" customFormat="1" ht="12" customHeight="1" x14ac:dyDescent="0.35">
      <c r="A27" s="24">
        <v>28</v>
      </c>
      <c r="B27" s="103" t="s">
        <v>23</v>
      </c>
      <c r="C27" s="122" t="s">
        <v>630</v>
      </c>
      <c r="D27" s="122"/>
      <c r="E27" s="122"/>
      <c r="F27" s="122"/>
      <c r="G27" s="122"/>
      <c r="H27" s="122"/>
      <c r="I27" s="123"/>
      <c r="J27" s="123"/>
      <c r="K27" s="124" t="s">
        <v>630</v>
      </c>
      <c r="L27" s="124"/>
      <c r="M27" s="124"/>
      <c r="N27" s="125"/>
      <c r="O27" s="125" t="s">
        <v>630</v>
      </c>
      <c r="P27" s="125" t="s">
        <v>630</v>
      </c>
      <c r="Q27" s="126" t="s">
        <v>630</v>
      </c>
      <c r="R27" s="126"/>
    </row>
    <row r="28" spans="1:18" s="24" customFormat="1" ht="12" customHeight="1" x14ac:dyDescent="0.35">
      <c r="A28" s="24">
        <v>29</v>
      </c>
      <c r="B28" s="103" t="s">
        <v>729</v>
      </c>
      <c r="C28" s="122" t="s">
        <v>630</v>
      </c>
      <c r="D28" s="122"/>
      <c r="E28" s="122"/>
      <c r="F28" s="122"/>
      <c r="G28" s="122"/>
      <c r="H28" s="122"/>
      <c r="I28" s="123"/>
      <c r="J28" s="123"/>
      <c r="K28" s="124"/>
      <c r="L28" s="124"/>
      <c r="M28" s="124"/>
      <c r="N28" s="125"/>
      <c r="O28" s="125"/>
      <c r="P28" s="125"/>
      <c r="Q28" s="126"/>
      <c r="R28" s="126" t="s">
        <v>630</v>
      </c>
    </row>
    <row r="29" spans="1:18" s="24" customFormat="1" ht="12" customHeight="1" x14ac:dyDescent="0.35">
      <c r="A29" s="24">
        <v>30</v>
      </c>
      <c r="B29" s="103" t="s">
        <v>49</v>
      </c>
      <c r="C29" s="122" t="s">
        <v>630</v>
      </c>
      <c r="D29" s="122"/>
      <c r="E29" s="122"/>
      <c r="F29" s="122"/>
      <c r="G29" s="122"/>
      <c r="H29" s="122"/>
      <c r="I29" s="123"/>
      <c r="J29" s="123"/>
      <c r="K29" s="124" t="s">
        <v>630</v>
      </c>
      <c r="L29" s="124"/>
      <c r="M29" s="124"/>
      <c r="N29" s="125"/>
      <c r="O29" s="125"/>
      <c r="P29" s="125"/>
      <c r="Q29" s="126"/>
      <c r="R29" s="126"/>
    </row>
    <row r="30" spans="1:18" s="24" customFormat="1" ht="12" customHeight="1" x14ac:dyDescent="0.35">
      <c r="A30" s="24">
        <v>31</v>
      </c>
      <c r="B30" s="103" t="s">
        <v>208</v>
      </c>
      <c r="C30" s="122" t="s">
        <v>630</v>
      </c>
      <c r="D30" s="122"/>
      <c r="E30" s="122"/>
      <c r="F30" s="122"/>
      <c r="G30" s="122"/>
      <c r="H30" s="122"/>
      <c r="I30" s="123"/>
      <c r="J30" s="123"/>
      <c r="K30" s="124"/>
      <c r="L30" s="124" t="s">
        <v>630</v>
      </c>
      <c r="M30" s="124"/>
      <c r="N30" s="125" t="s">
        <v>630</v>
      </c>
      <c r="O30" s="125" t="s">
        <v>630</v>
      </c>
      <c r="P30" s="125"/>
      <c r="Q30" s="126"/>
      <c r="R30" s="126"/>
    </row>
    <row r="31" spans="1:18" s="24" customFormat="1" ht="12" customHeight="1" x14ac:dyDescent="0.35">
      <c r="A31" s="24">
        <v>32</v>
      </c>
      <c r="B31" s="103" t="s">
        <v>31</v>
      </c>
      <c r="C31" s="122"/>
      <c r="D31" s="122" t="s">
        <v>630</v>
      </c>
      <c r="E31" s="122"/>
      <c r="F31" s="122"/>
      <c r="G31" s="122"/>
      <c r="H31" s="122"/>
      <c r="I31" s="123"/>
      <c r="J31" s="123"/>
      <c r="K31" s="124"/>
      <c r="L31" s="124"/>
      <c r="M31" s="124"/>
      <c r="N31" s="125"/>
      <c r="O31" s="125"/>
      <c r="P31" s="125"/>
      <c r="Q31" s="126"/>
      <c r="R31" s="126"/>
    </row>
    <row r="32" spans="1:18" s="24" customFormat="1" ht="12" customHeight="1" x14ac:dyDescent="0.35">
      <c r="A32" s="24">
        <v>33</v>
      </c>
      <c r="B32" s="103" t="s">
        <v>63</v>
      </c>
      <c r="C32" s="122"/>
      <c r="D32" s="122" t="s">
        <v>630</v>
      </c>
      <c r="E32" s="122"/>
      <c r="F32" s="122"/>
      <c r="G32" s="122"/>
      <c r="H32" s="122"/>
      <c r="I32" s="123"/>
      <c r="J32" s="123"/>
      <c r="K32" s="124"/>
      <c r="L32" s="124"/>
      <c r="M32" s="124"/>
      <c r="N32" s="125"/>
      <c r="O32" s="125"/>
      <c r="P32" s="125"/>
      <c r="Q32" s="126"/>
      <c r="R32" s="126"/>
    </row>
    <row r="33" spans="1:18" s="24" customFormat="1" ht="12" customHeight="1" x14ac:dyDescent="0.35">
      <c r="A33" s="24">
        <v>34</v>
      </c>
      <c r="B33" s="103" t="s">
        <v>49</v>
      </c>
      <c r="C33" s="122" t="s">
        <v>630</v>
      </c>
      <c r="D33" s="122"/>
      <c r="E33" s="122"/>
      <c r="F33" s="122"/>
      <c r="G33" s="122"/>
      <c r="H33" s="122"/>
      <c r="I33" s="123"/>
      <c r="J33" s="123"/>
      <c r="K33" s="124"/>
      <c r="L33" s="124"/>
      <c r="M33" s="124"/>
      <c r="N33" s="125"/>
      <c r="O33" s="125"/>
      <c r="P33" s="125"/>
      <c r="Q33" s="126"/>
      <c r="R33" s="126"/>
    </row>
    <row r="34" spans="1:18" s="24" customFormat="1" ht="12" customHeight="1" x14ac:dyDescent="0.35">
      <c r="A34" s="24">
        <v>35</v>
      </c>
      <c r="B34" s="103" t="s">
        <v>232</v>
      </c>
      <c r="C34" s="122"/>
      <c r="D34" s="122" t="s">
        <v>630</v>
      </c>
      <c r="E34" s="122"/>
      <c r="F34" s="122"/>
      <c r="G34" s="122"/>
      <c r="H34" s="122"/>
      <c r="I34" s="123"/>
      <c r="J34" s="123"/>
      <c r="K34" s="124"/>
      <c r="L34" s="124"/>
      <c r="M34" s="124"/>
      <c r="N34" s="125"/>
      <c r="O34" s="125"/>
      <c r="P34" s="125"/>
      <c r="Q34" s="126"/>
      <c r="R34" s="126"/>
    </row>
    <row r="35" spans="1:18" s="24" customFormat="1" ht="12" customHeight="1" x14ac:dyDescent="0.35">
      <c r="A35" s="24">
        <v>36</v>
      </c>
      <c r="B35" s="103" t="s">
        <v>49</v>
      </c>
      <c r="C35" s="122" t="s">
        <v>630</v>
      </c>
      <c r="D35" s="122" t="s">
        <v>630</v>
      </c>
      <c r="E35" s="122"/>
      <c r="F35" s="122"/>
      <c r="G35" s="122"/>
      <c r="H35" s="122"/>
      <c r="I35" s="123"/>
      <c r="J35" s="123"/>
      <c r="K35" s="124"/>
      <c r="L35" s="124" t="s">
        <v>630</v>
      </c>
      <c r="M35" s="124"/>
      <c r="N35" s="125"/>
      <c r="O35" s="125"/>
      <c r="P35" s="125"/>
      <c r="Q35" s="126"/>
      <c r="R35" s="126" t="s">
        <v>630</v>
      </c>
    </row>
    <row r="36" spans="1:18" s="24" customFormat="1" ht="12" customHeight="1" x14ac:dyDescent="0.35">
      <c r="A36" s="24">
        <v>37</v>
      </c>
      <c r="B36" s="103" t="s">
        <v>243</v>
      </c>
      <c r="C36" s="122" t="s">
        <v>630</v>
      </c>
      <c r="D36" s="122"/>
      <c r="E36" s="122"/>
      <c r="F36" s="122"/>
      <c r="G36" s="122"/>
      <c r="H36" s="122"/>
      <c r="I36" s="123"/>
      <c r="J36" s="123"/>
      <c r="K36" s="124"/>
      <c r="L36" s="124"/>
      <c r="M36" s="124"/>
      <c r="N36" s="125"/>
      <c r="O36" s="125"/>
      <c r="P36" s="125"/>
      <c r="Q36" s="126"/>
      <c r="R36" s="126"/>
    </row>
    <row r="37" spans="1:18" s="24" customFormat="1" ht="12" customHeight="1" x14ac:dyDescent="0.35">
      <c r="A37" s="24">
        <v>38</v>
      </c>
      <c r="B37" s="103" t="s">
        <v>249</v>
      </c>
      <c r="C37" s="122"/>
      <c r="D37" s="122"/>
      <c r="E37" s="122" t="s">
        <v>630</v>
      </c>
      <c r="F37" s="122"/>
      <c r="G37" s="122"/>
      <c r="H37" s="122"/>
      <c r="I37" s="123" t="s">
        <v>630</v>
      </c>
      <c r="J37" s="123"/>
      <c r="K37" s="124" t="s">
        <v>630</v>
      </c>
      <c r="L37" s="124"/>
      <c r="M37" s="124"/>
      <c r="N37" s="125"/>
      <c r="O37" s="125"/>
      <c r="P37" s="125"/>
      <c r="Q37" s="126"/>
      <c r="R37" s="126"/>
    </row>
    <row r="38" spans="1:18" s="24" customFormat="1" ht="12" customHeight="1" x14ac:dyDescent="0.35">
      <c r="A38" s="24">
        <v>39</v>
      </c>
      <c r="B38" s="103" t="s">
        <v>256</v>
      </c>
      <c r="C38" s="122" t="s">
        <v>630</v>
      </c>
      <c r="D38" s="122"/>
      <c r="E38" s="122"/>
      <c r="F38" s="122"/>
      <c r="G38" s="122"/>
      <c r="H38" s="122"/>
      <c r="I38" s="123"/>
      <c r="J38" s="123"/>
      <c r="K38" s="124"/>
      <c r="L38" s="124" t="s">
        <v>630</v>
      </c>
      <c r="M38" s="124"/>
      <c r="N38" s="125"/>
      <c r="O38" s="125"/>
      <c r="P38" s="125"/>
      <c r="Q38" s="126"/>
      <c r="R38" s="126"/>
    </row>
    <row r="39" spans="1:18" s="24" customFormat="1" ht="12" customHeight="1" x14ac:dyDescent="0.35">
      <c r="A39" s="24">
        <v>40</v>
      </c>
      <c r="B39" s="103" t="s">
        <v>243</v>
      </c>
      <c r="C39" s="122" t="s">
        <v>630</v>
      </c>
      <c r="D39" s="122"/>
      <c r="E39" s="122"/>
      <c r="F39" s="122"/>
      <c r="G39" s="122"/>
      <c r="H39" s="122"/>
      <c r="I39" s="123"/>
      <c r="J39" s="123"/>
      <c r="K39" s="124"/>
      <c r="L39" s="124"/>
      <c r="M39" s="124"/>
      <c r="N39" s="125"/>
      <c r="O39" s="125"/>
      <c r="P39" s="125"/>
      <c r="Q39" s="126"/>
      <c r="R39" s="126"/>
    </row>
    <row r="40" spans="1:18" s="24" customFormat="1" ht="12" customHeight="1" x14ac:dyDescent="0.35">
      <c r="A40" s="24">
        <v>41</v>
      </c>
      <c r="B40" s="103" t="s">
        <v>49</v>
      </c>
      <c r="C40" s="122" t="s">
        <v>630</v>
      </c>
      <c r="D40" s="122"/>
      <c r="E40" s="122"/>
      <c r="F40" s="122"/>
      <c r="G40" s="122"/>
      <c r="H40" s="122"/>
      <c r="I40" s="123"/>
      <c r="J40" s="123"/>
      <c r="K40" s="124"/>
      <c r="L40" s="124"/>
      <c r="M40" s="124"/>
      <c r="N40" s="125"/>
      <c r="O40" s="125"/>
      <c r="P40" s="125"/>
      <c r="Q40" s="126"/>
      <c r="R40" s="126"/>
    </row>
    <row r="41" spans="1:18" s="24" customFormat="1" ht="12" customHeight="1" x14ac:dyDescent="0.35">
      <c r="A41" s="24">
        <v>43</v>
      </c>
      <c r="B41" s="103" t="s">
        <v>49</v>
      </c>
      <c r="C41" s="122" t="s">
        <v>630</v>
      </c>
      <c r="D41" s="122"/>
      <c r="E41" s="122"/>
      <c r="F41" s="122"/>
      <c r="G41" s="122"/>
      <c r="H41" s="122"/>
      <c r="I41" s="123"/>
      <c r="J41" s="123"/>
      <c r="K41" s="124"/>
      <c r="L41" s="124"/>
      <c r="M41" s="124"/>
      <c r="N41" s="125"/>
      <c r="O41" s="125"/>
      <c r="P41" s="125"/>
      <c r="Q41" s="126"/>
      <c r="R41" s="126"/>
    </row>
    <row r="42" spans="1:18" s="24" customFormat="1" ht="12" customHeight="1" x14ac:dyDescent="0.35">
      <c r="A42" s="24">
        <v>45</v>
      </c>
      <c r="B42" s="103" t="s">
        <v>57</v>
      </c>
      <c r="C42" s="122"/>
      <c r="D42" s="122"/>
      <c r="E42" s="122"/>
      <c r="F42" s="122"/>
      <c r="G42" s="122"/>
      <c r="H42" s="122"/>
      <c r="I42" s="123"/>
      <c r="J42" s="123"/>
      <c r="K42" s="124" t="s">
        <v>630</v>
      </c>
      <c r="L42" s="124"/>
      <c r="M42" s="124"/>
      <c r="N42" s="125"/>
      <c r="O42" s="125"/>
      <c r="P42" s="125"/>
      <c r="Q42" s="126"/>
      <c r="R42" s="126"/>
    </row>
    <row r="43" spans="1:18" s="24" customFormat="1" ht="12" customHeight="1" x14ac:dyDescent="0.35">
      <c r="A43" s="24">
        <v>46</v>
      </c>
      <c r="B43" s="103" t="s">
        <v>303</v>
      </c>
      <c r="C43" s="122" t="s">
        <v>630</v>
      </c>
      <c r="D43" s="122" t="s">
        <v>630</v>
      </c>
      <c r="E43" s="122"/>
      <c r="F43" s="122"/>
      <c r="G43" s="122"/>
      <c r="H43" s="122"/>
      <c r="I43" s="123"/>
      <c r="J43" s="123"/>
      <c r="K43" s="124"/>
      <c r="L43" s="124"/>
      <c r="M43" s="124"/>
      <c r="N43" s="125"/>
      <c r="O43" s="125"/>
      <c r="P43" s="125"/>
      <c r="Q43" s="126"/>
      <c r="R43" s="126" t="s">
        <v>630</v>
      </c>
    </row>
    <row r="44" spans="1:18" s="24" customFormat="1" ht="12" customHeight="1" x14ac:dyDescent="0.35">
      <c r="A44" s="24">
        <v>47</v>
      </c>
      <c r="B44" s="103" t="s">
        <v>310</v>
      </c>
      <c r="C44" s="122" t="s">
        <v>630</v>
      </c>
      <c r="D44" s="122"/>
      <c r="E44" s="122"/>
      <c r="F44" s="122"/>
      <c r="G44" s="122"/>
      <c r="H44" s="122"/>
      <c r="I44" s="123"/>
      <c r="J44" s="123"/>
      <c r="K44" s="124" t="s">
        <v>630</v>
      </c>
      <c r="L44" s="124"/>
      <c r="M44" s="124"/>
      <c r="N44" s="125"/>
      <c r="O44" s="125" t="s">
        <v>630</v>
      </c>
      <c r="P44" s="125" t="s">
        <v>630</v>
      </c>
      <c r="Q44" s="126" t="s">
        <v>630</v>
      </c>
      <c r="R44" s="126"/>
    </row>
    <row r="45" spans="1:18" s="24" customFormat="1" ht="12" customHeight="1" x14ac:dyDescent="0.35">
      <c r="A45" s="24">
        <v>48</v>
      </c>
      <c r="B45" s="103" t="s">
        <v>317</v>
      </c>
      <c r="C45" s="122" t="s">
        <v>630</v>
      </c>
      <c r="D45" s="122"/>
      <c r="E45" s="122"/>
      <c r="F45" s="122"/>
      <c r="G45" s="122"/>
      <c r="H45" s="122"/>
      <c r="I45" s="123"/>
      <c r="J45" s="123"/>
      <c r="K45" s="124" t="s">
        <v>630</v>
      </c>
      <c r="L45" s="124"/>
      <c r="M45" s="124" t="s">
        <v>630</v>
      </c>
      <c r="N45" s="125"/>
      <c r="O45" s="125"/>
      <c r="P45" s="125"/>
      <c r="Q45" s="126"/>
      <c r="R45" s="126"/>
    </row>
    <row r="46" spans="1:18" s="24" customFormat="1" ht="12" customHeight="1" x14ac:dyDescent="0.35">
      <c r="A46" s="24">
        <v>49</v>
      </c>
      <c r="B46" s="103" t="s">
        <v>92</v>
      </c>
      <c r="C46" s="122"/>
      <c r="D46" s="122"/>
      <c r="E46" s="122" t="s">
        <v>630</v>
      </c>
      <c r="F46" s="122"/>
      <c r="G46" s="122"/>
      <c r="H46" s="122"/>
      <c r="I46" s="123"/>
      <c r="J46" s="123"/>
      <c r="K46" s="124"/>
      <c r="L46" s="124"/>
      <c r="M46" s="124"/>
      <c r="N46" s="125"/>
      <c r="O46" s="125"/>
      <c r="P46" s="125"/>
      <c r="Q46" s="126"/>
      <c r="R46" s="126"/>
    </row>
    <row r="47" spans="1:18" s="24" customFormat="1" ht="12" customHeight="1" x14ac:dyDescent="0.35">
      <c r="A47" s="24">
        <v>50</v>
      </c>
      <c r="B47" s="103" t="s">
        <v>330</v>
      </c>
      <c r="C47" s="122" t="s">
        <v>630</v>
      </c>
      <c r="D47" s="122" t="s">
        <v>630</v>
      </c>
      <c r="E47" s="122"/>
      <c r="F47" s="122"/>
      <c r="G47" s="122"/>
      <c r="H47" s="122"/>
      <c r="I47" s="123"/>
      <c r="J47" s="123"/>
      <c r="K47" s="124"/>
      <c r="L47" s="124"/>
      <c r="M47" s="124"/>
      <c r="N47" s="125"/>
      <c r="O47" s="125"/>
      <c r="P47" s="125"/>
      <c r="Q47" s="126"/>
      <c r="R47" s="126"/>
    </row>
    <row r="48" spans="1:18" s="24" customFormat="1" ht="12" customHeight="1" x14ac:dyDescent="0.35">
      <c r="A48" s="24">
        <v>51</v>
      </c>
      <c r="B48" s="103" t="s">
        <v>336</v>
      </c>
      <c r="C48" s="122" t="s">
        <v>630</v>
      </c>
      <c r="D48" s="122" t="s">
        <v>630</v>
      </c>
      <c r="E48" s="122" t="s">
        <v>630</v>
      </c>
      <c r="F48" s="122"/>
      <c r="G48" s="122"/>
      <c r="H48" s="122"/>
      <c r="I48" s="123"/>
      <c r="J48" s="123"/>
      <c r="K48" s="124"/>
      <c r="L48" s="124"/>
      <c r="M48" s="124"/>
      <c r="N48" s="125"/>
      <c r="O48" s="125"/>
      <c r="P48" s="125"/>
      <c r="Q48" s="126"/>
      <c r="R48" s="126"/>
    </row>
    <row r="49" spans="1:18" s="24" customFormat="1" ht="12" customHeight="1" x14ac:dyDescent="0.35">
      <c r="A49" s="24">
        <v>52</v>
      </c>
      <c r="B49" s="103" t="s">
        <v>49</v>
      </c>
      <c r="C49" s="122" t="s">
        <v>630</v>
      </c>
      <c r="D49" s="122"/>
      <c r="E49" s="122"/>
      <c r="F49" s="122"/>
      <c r="G49" s="122"/>
      <c r="H49" s="122"/>
      <c r="I49" s="123"/>
      <c r="J49" s="123"/>
      <c r="K49" s="124"/>
      <c r="L49" s="124"/>
      <c r="M49" s="124"/>
      <c r="N49" s="125"/>
      <c r="O49" s="125"/>
      <c r="P49" s="125"/>
      <c r="Q49" s="126"/>
      <c r="R49" s="126"/>
    </row>
    <row r="50" spans="1:18" s="24" customFormat="1" ht="12" customHeight="1" x14ac:dyDescent="0.35">
      <c r="A50" s="24">
        <v>53</v>
      </c>
      <c r="B50" s="103" t="s">
        <v>345</v>
      </c>
      <c r="C50" s="122" t="s">
        <v>630</v>
      </c>
      <c r="D50" s="122" t="s">
        <v>630</v>
      </c>
      <c r="E50" s="122"/>
      <c r="F50" s="122"/>
      <c r="G50" s="122"/>
      <c r="H50" s="122"/>
      <c r="I50" s="123"/>
      <c r="J50" s="123"/>
      <c r="K50" s="124"/>
      <c r="L50" s="124"/>
      <c r="M50" s="124"/>
      <c r="N50" s="125"/>
      <c r="O50" s="125"/>
      <c r="P50" s="125"/>
      <c r="Q50" s="126"/>
      <c r="R50" s="126"/>
    </row>
    <row r="51" spans="1:18" s="24" customFormat="1" ht="12" customHeight="1" x14ac:dyDescent="0.35">
      <c r="A51" s="24">
        <v>54</v>
      </c>
      <c r="B51" s="103" t="s">
        <v>23</v>
      </c>
      <c r="C51" s="122" t="s">
        <v>630</v>
      </c>
      <c r="D51" s="122"/>
      <c r="E51" s="122"/>
      <c r="F51" s="122"/>
      <c r="G51" s="122"/>
      <c r="H51" s="122"/>
      <c r="I51" s="123"/>
      <c r="J51" s="123"/>
      <c r="K51" s="124"/>
      <c r="L51" s="124" t="s">
        <v>630</v>
      </c>
      <c r="M51" s="124" t="s">
        <v>630</v>
      </c>
      <c r="N51" s="125"/>
      <c r="O51" s="125"/>
      <c r="P51" s="125"/>
      <c r="Q51" s="126"/>
      <c r="R51" s="126"/>
    </row>
    <row r="52" spans="1:18" s="24" customFormat="1" ht="12" customHeight="1" x14ac:dyDescent="0.35">
      <c r="A52" s="24">
        <v>55</v>
      </c>
      <c r="B52" s="103" t="s">
        <v>356</v>
      </c>
      <c r="C52" s="122"/>
      <c r="D52" s="122"/>
      <c r="E52" s="122"/>
      <c r="F52" s="122"/>
      <c r="G52" s="122"/>
      <c r="H52" s="122"/>
      <c r="I52" s="123"/>
      <c r="J52" s="123"/>
      <c r="K52" s="124"/>
      <c r="L52" s="124" t="s">
        <v>630</v>
      </c>
      <c r="M52" s="124"/>
      <c r="N52" s="125"/>
      <c r="O52" s="125"/>
      <c r="P52" s="125" t="s">
        <v>630</v>
      </c>
      <c r="Q52" s="126" t="s">
        <v>630</v>
      </c>
      <c r="R52" s="126"/>
    </row>
    <row r="53" spans="1:18" s="24" customFormat="1" ht="12" customHeight="1" x14ac:dyDescent="0.35">
      <c r="A53" s="24">
        <v>56</v>
      </c>
      <c r="B53" s="103" t="s">
        <v>303</v>
      </c>
      <c r="C53" s="122" t="s">
        <v>630</v>
      </c>
      <c r="D53" s="122"/>
      <c r="E53" s="122"/>
      <c r="F53" s="122"/>
      <c r="G53" s="122"/>
      <c r="H53" s="122"/>
      <c r="I53" s="123"/>
      <c r="J53" s="123"/>
      <c r="K53" s="124"/>
      <c r="L53" s="124"/>
      <c r="M53" s="124"/>
      <c r="N53" s="125"/>
      <c r="O53" s="125"/>
      <c r="P53" s="125"/>
      <c r="Q53" s="126"/>
      <c r="R53" s="126"/>
    </row>
    <row r="54" spans="1:18" s="24" customFormat="1" ht="12" customHeight="1" x14ac:dyDescent="0.35">
      <c r="A54" s="24">
        <v>57</v>
      </c>
      <c r="B54" s="103" t="s">
        <v>92</v>
      </c>
      <c r="C54" s="122"/>
      <c r="D54" s="122"/>
      <c r="E54" s="122" t="s">
        <v>630</v>
      </c>
      <c r="F54" s="122"/>
      <c r="G54" s="122"/>
      <c r="H54" s="122"/>
      <c r="I54" s="123"/>
      <c r="J54" s="123"/>
      <c r="K54" s="124"/>
      <c r="L54" s="124"/>
      <c r="M54" s="124"/>
      <c r="N54" s="125"/>
      <c r="O54" s="125"/>
      <c r="P54" s="125"/>
      <c r="Q54" s="126"/>
      <c r="R54" s="126"/>
    </row>
    <row r="55" spans="1:18" s="24" customFormat="1" ht="12" customHeight="1" x14ac:dyDescent="0.35">
      <c r="A55" s="24">
        <v>58</v>
      </c>
      <c r="B55" s="103" t="s">
        <v>371</v>
      </c>
      <c r="C55" s="122" t="s">
        <v>630</v>
      </c>
      <c r="D55" s="122"/>
      <c r="E55" s="122"/>
      <c r="F55" s="122"/>
      <c r="G55" s="122"/>
      <c r="H55" s="122"/>
      <c r="I55" s="123"/>
      <c r="J55" s="123"/>
      <c r="K55" s="124"/>
      <c r="L55" s="124"/>
      <c r="M55" s="124"/>
      <c r="N55" s="125"/>
      <c r="O55" s="125"/>
      <c r="P55" s="125"/>
      <c r="Q55" s="126"/>
      <c r="R55" s="126"/>
    </row>
    <row r="56" spans="1:18" s="24" customFormat="1" ht="12" customHeight="1" x14ac:dyDescent="0.35">
      <c r="A56" s="24">
        <v>59</v>
      </c>
      <c r="B56" s="103" t="s">
        <v>31</v>
      </c>
      <c r="C56" s="122"/>
      <c r="D56" s="122" t="s">
        <v>630</v>
      </c>
      <c r="E56" s="122"/>
      <c r="F56" s="122"/>
      <c r="G56" s="122"/>
      <c r="H56" s="122"/>
      <c r="I56" s="123"/>
      <c r="J56" s="123"/>
      <c r="K56" s="124"/>
      <c r="L56" s="124"/>
      <c r="M56" s="124"/>
      <c r="N56" s="125"/>
      <c r="O56" s="125"/>
      <c r="P56" s="125"/>
      <c r="Q56" s="126"/>
      <c r="R56" s="126"/>
    </row>
    <row r="57" spans="1:18" s="24" customFormat="1" ht="12" customHeight="1" x14ac:dyDescent="0.35">
      <c r="A57" s="24">
        <v>60</v>
      </c>
      <c r="B57" s="103" t="s">
        <v>243</v>
      </c>
      <c r="C57" s="122" t="s">
        <v>630</v>
      </c>
      <c r="D57" s="122"/>
      <c r="E57" s="122"/>
      <c r="F57" s="122"/>
      <c r="G57" s="122"/>
      <c r="H57" s="122"/>
      <c r="I57" s="123"/>
      <c r="J57" s="123"/>
      <c r="K57" s="124"/>
      <c r="L57" s="124" t="s">
        <v>630</v>
      </c>
      <c r="M57" s="124"/>
      <c r="N57" s="125"/>
      <c r="O57" s="125"/>
      <c r="P57" s="125"/>
      <c r="Q57" s="126"/>
      <c r="R57" s="126"/>
    </row>
    <row r="58" spans="1:18" s="24" customFormat="1" ht="12" customHeight="1" x14ac:dyDescent="0.35">
      <c r="A58" s="24">
        <v>62</v>
      </c>
      <c r="B58" s="103" t="s">
        <v>31</v>
      </c>
      <c r="C58" s="122" t="s">
        <v>630</v>
      </c>
      <c r="D58" s="122" t="s">
        <v>630</v>
      </c>
      <c r="E58" s="122"/>
      <c r="F58" s="122"/>
      <c r="G58" s="122"/>
      <c r="H58" s="122"/>
      <c r="I58" s="123"/>
      <c r="J58" s="123"/>
      <c r="K58" s="124" t="s">
        <v>630</v>
      </c>
      <c r="L58" s="124"/>
      <c r="M58" s="124"/>
      <c r="N58" s="125"/>
      <c r="O58" s="125"/>
      <c r="P58" s="125"/>
      <c r="Q58" s="126"/>
      <c r="R58" s="126"/>
    </row>
    <row r="59" spans="1:18" s="24" customFormat="1" ht="12" customHeight="1" x14ac:dyDescent="0.35">
      <c r="A59" s="24">
        <v>63</v>
      </c>
      <c r="B59" s="103" t="s">
        <v>23</v>
      </c>
      <c r="C59" s="122" t="s">
        <v>630</v>
      </c>
      <c r="D59" s="122"/>
      <c r="E59" s="122"/>
      <c r="F59" s="122"/>
      <c r="G59" s="122"/>
      <c r="H59" s="122"/>
      <c r="I59" s="123"/>
      <c r="J59" s="123"/>
      <c r="K59" s="124"/>
      <c r="L59" s="124" t="s">
        <v>630</v>
      </c>
      <c r="M59" s="124"/>
      <c r="N59" s="125"/>
      <c r="O59" s="125"/>
      <c r="P59" s="125"/>
      <c r="Q59" s="126"/>
      <c r="R59" s="126"/>
    </row>
    <row r="60" spans="1:18" s="24" customFormat="1" ht="12" customHeight="1" x14ac:dyDescent="0.35">
      <c r="A60" s="24">
        <v>66</v>
      </c>
      <c r="B60" s="103" t="s">
        <v>413</v>
      </c>
      <c r="C60" s="122" t="s">
        <v>630</v>
      </c>
      <c r="D60" s="122"/>
      <c r="E60" s="122"/>
      <c r="F60" s="122"/>
      <c r="G60" s="122"/>
      <c r="H60" s="122"/>
      <c r="I60" s="123"/>
      <c r="J60" s="123"/>
      <c r="K60" s="124"/>
      <c r="L60" s="124"/>
      <c r="M60" s="124"/>
      <c r="N60" s="125"/>
      <c r="O60" s="125"/>
      <c r="P60" s="125"/>
      <c r="Q60" s="126"/>
      <c r="R60" s="126"/>
    </row>
    <row r="61" spans="1:18" s="24" customFormat="1" ht="12" customHeight="1" x14ac:dyDescent="0.35">
      <c r="A61" s="24">
        <v>68</v>
      </c>
      <c r="B61" s="103" t="s">
        <v>49</v>
      </c>
      <c r="C61" s="122" t="s">
        <v>630</v>
      </c>
      <c r="D61" s="122"/>
      <c r="E61" s="122"/>
      <c r="F61" s="122"/>
      <c r="G61" s="122"/>
      <c r="H61" s="122"/>
      <c r="I61" s="123"/>
      <c r="J61" s="123"/>
      <c r="K61" s="124"/>
      <c r="L61" s="124"/>
      <c r="M61" s="124"/>
      <c r="N61" s="125"/>
      <c r="O61" s="125"/>
      <c r="P61" s="125"/>
      <c r="Q61" s="126"/>
      <c r="R61" s="126"/>
    </row>
    <row r="62" spans="1:18" s="24" customFormat="1" ht="12" customHeight="1" x14ac:dyDescent="0.35">
      <c r="A62" s="24">
        <v>69</v>
      </c>
      <c r="B62" s="103" t="s">
        <v>49</v>
      </c>
      <c r="C62" s="122" t="s">
        <v>630</v>
      </c>
      <c r="D62" s="122"/>
      <c r="E62" s="122"/>
      <c r="F62" s="122"/>
      <c r="G62" s="122"/>
      <c r="H62" s="122"/>
      <c r="I62" s="123"/>
      <c r="J62" s="123"/>
      <c r="K62" s="124"/>
      <c r="L62" s="124"/>
      <c r="M62" s="124"/>
      <c r="N62" s="125"/>
      <c r="O62" s="125"/>
      <c r="P62" s="125"/>
      <c r="Q62" s="126"/>
      <c r="R62" s="126"/>
    </row>
    <row r="63" spans="1:18" s="24" customFormat="1" ht="12" customHeight="1" x14ac:dyDescent="0.35">
      <c r="A63" s="24">
        <v>70</v>
      </c>
      <c r="B63" s="103" t="s">
        <v>23</v>
      </c>
      <c r="C63" s="122" t="s">
        <v>630</v>
      </c>
      <c r="D63" s="122"/>
      <c r="E63" s="122"/>
      <c r="F63" s="122"/>
      <c r="G63" s="122"/>
      <c r="H63" s="122" t="s">
        <v>630</v>
      </c>
      <c r="I63" s="123"/>
      <c r="J63" s="123"/>
      <c r="K63" s="124"/>
      <c r="L63" s="124" t="s">
        <v>630</v>
      </c>
      <c r="M63" s="124"/>
      <c r="N63" s="125"/>
      <c r="O63" s="125"/>
      <c r="P63" s="125"/>
      <c r="Q63" s="126" t="s">
        <v>630</v>
      </c>
      <c r="R63" s="126"/>
    </row>
    <row r="64" spans="1:18" s="24" customFormat="1" ht="12" customHeight="1" x14ac:dyDescent="0.35">
      <c r="A64" s="24">
        <v>71</v>
      </c>
      <c r="B64" s="103" t="s">
        <v>23</v>
      </c>
      <c r="C64" s="122" t="s">
        <v>630</v>
      </c>
      <c r="D64" s="122"/>
      <c r="E64" s="122"/>
      <c r="F64" s="122"/>
      <c r="G64" s="122"/>
      <c r="H64" s="122"/>
      <c r="I64" s="123"/>
      <c r="J64" s="123"/>
      <c r="K64" s="124"/>
      <c r="L64" s="124" t="s">
        <v>630</v>
      </c>
      <c r="M64" s="124"/>
      <c r="N64" s="125"/>
      <c r="O64" s="125"/>
      <c r="P64" s="125"/>
      <c r="Q64" s="126"/>
      <c r="R64" s="126"/>
    </row>
    <row r="65" spans="1:19" s="24" customFormat="1" ht="12" customHeight="1" x14ac:dyDescent="0.35">
      <c r="A65" s="24">
        <v>72</v>
      </c>
      <c r="B65" s="103" t="s">
        <v>256</v>
      </c>
      <c r="C65" s="122" t="s">
        <v>630</v>
      </c>
      <c r="D65" s="122"/>
      <c r="E65" s="122"/>
      <c r="F65" s="122"/>
      <c r="G65" s="122"/>
      <c r="H65" s="122"/>
      <c r="I65" s="123"/>
      <c r="J65" s="123"/>
      <c r="K65" s="124"/>
      <c r="L65" s="124" t="s">
        <v>630</v>
      </c>
      <c r="M65" s="124"/>
      <c r="N65" s="125"/>
      <c r="O65" s="125"/>
      <c r="P65" s="125"/>
      <c r="Q65" s="126"/>
      <c r="R65" s="126"/>
    </row>
    <row r="66" spans="1:19" s="24" customFormat="1" ht="12" customHeight="1" x14ac:dyDescent="0.35">
      <c r="A66" s="24">
        <v>76</v>
      </c>
      <c r="B66" s="103" t="s">
        <v>23</v>
      </c>
      <c r="C66" s="122" t="s">
        <v>630</v>
      </c>
      <c r="D66" s="122"/>
      <c r="E66" s="122"/>
      <c r="F66" s="122"/>
      <c r="G66" s="122"/>
      <c r="H66" s="122"/>
      <c r="I66" s="123"/>
      <c r="J66" s="123"/>
      <c r="K66" s="124"/>
      <c r="L66" s="124"/>
      <c r="M66" s="124"/>
      <c r="N66" s="125"/>
      <c r="O66" s="125"/>
      <c r="P66" s="125"/>
      <c r="Q66" s="126" t="s">
        <v>630</v>
      </c>
      <c r="R66" s="126"/>
    </row>
    <row r="67" spans="1:19" s="24" customFormat="1" ht="12" customHeight="1" x14ac:dyDescent="0.35">
      <c r="A67" s="24">
        <v>78</v>
      </c>
      <c r="B67" s="103" t="s">
        <v>49</v>
      </c>
      <c r="C67" s="122" t="s">
        <v>630</v>
      </c>
      <c r="D67" s="122"/>
      <c r="E67" s="122"/>
      <c r="F67" s="122"/>
      <c r="G67" s="122"/>
      <c r="H67" s="122"/>
      <c r="I67" s="123"/>
      <c r="J67" s="123"/>
      <c r="K67" s="124"/>
      <c r="L67" s="124"/>
      <c r="M67" s="124"/>
      <c r="N67" s="125"/>
      <c r="O67" s="125"/>
      <c r="P67" s="125"/>
      <c r="Q67" s="126"/>
      <c r="R67" s="126"/>
    </row>
    <row r="68" spans="1:19" s="24" customFormat="1" ht="12" customHeight="1" x14ac:dyDescent="0.35">
      <c r="A68" s="24">
        <v>79</v>
      </c>
      <c r="B68" s="103" t="s">
        <v>477</v>
      </c>
      <c r="C68" s="122"/>
      <c r="D68" s="122"/>
      <c r="E68" s="122"/>
      <c r="F68" s="122"/>
      <c r="G68" s="122" t="s">
        <v>630</v>
      </c>
      <c r="H68" s="122"/>
      <c r="I68" s="123"/>
      <c r="J68" s="123"/>
      <c r="K68" s="124"/>
      <c r="L68" s="124"/>
      <c r="M68" s="124"/>
      <c r="N68" s="125"/>
      <c r="O68" s="125"/>
      <c r="P68" s="125"/>
      <c r="Q68" s="126"/>
      <c r="R68" s="126"/>
    </row>
    <row r="69" spans="1:19" s="24" customFormat="1" ht="12" customHeight="1" x14ac:dyDescent="0.35">
      <c r="A69" s="24">
        <v>80</v>
      </c>
      <c r="B69" s="103" t="s">
        <v>57</v>
      </c>
      <c r="C69" s="122"/>
      <c r="D69" s="122"/>
      <c r="E69" s="122"/>
      <c r="F69" s="122"/>
      <c r="G69" s="122"/>
      <c r="H69" s="122"/>
      <c r="I69" s="123"/>
      <c r="J69" s="123"/>
      <c r="K69" s="124"/>
      <c r="L69" s="124" t="s">
        <v>630</v>
      </c>
      <c r="M69" s="124"/>
      <c r="N69" s="125" t="s">
        <v>630</v>
      </c>
      <c r="O69" s="125"/>
      <c r="P69" s="125"/>
      <c r="Q69" s="126"/>
      <c r="R69" s="126"/>
    </row>
    <row r="70" spans="1:19" s="24" customFormat="1" ht="12" customHeight="1" x14ac:dyDescent="0.35">
      <c r="A70" s="24">
        <v>81</v>
      </c>
      <c r="B70" s="103" t="s">
        <v>63</v>
      </c>
      <c r="C70" s="122"/>
      <c r="D70" s="122" t="s">
        <v>630</v>
      </c>
      <c r="E70" s="122"/>
      <c r="F70" s="122"/>
      <c r="G70" s="122"/>
      <c r="H70" s="122"/>
      <c r="I70" s="123"/>
      <c r="J70" s="123"/>
      <c r="K70" s="124"/>
      <c r="L70" s="124"/>
      <c r="M70" s="124"/>
      <c r="N70" s="125"/>
      <c r="O70" s="125"/>
      <c r="P70" s="125"/>
      <c r="Q70" s="126"/>
      <c r="R70" s="126"/>
    </row>
    <row r="71" spans="1:19" s="24" customFormat="1" ht="12" customHeight="1" x14ac:dyDescent="0.35">
      <c r="A71" s="24">
        <v>82</v>
      </c>
      <c r="B71" s="103" t="s">
        <v>498</v>
      </c>
      <c r="C71" s="122" t="s">
        <v>630</v>
      </c>
      <c r="D71" s="122"/>
      <c r="E71" s="122"/>
      <c r="F71" s="122"/>
      <c r="G71" s="122"/>
      <c r="H71" s="122"/>
      <c r="I71" s="123"/>
      <c r="J71" s="123"/>
      <c r="K71" s="124"/>
      <c r="L71" s="124"/>
      <c r="M71" s="124"/>
      <c r="N71" s="125"/>
      <c r="O71" s="125"/>
      <c r="P71" s="125"/>
      <c r="Q71" s="126"/>
      <c r="R71" s="126"/>
    </row>
    <row r="72" spans="1:19" s="24" customFormat="1" ht="12" customHeight="1" x14ac:dyDescent="0.35">
      <c r="A72" s="24">
        <v>83</v>
      </c>
      <c r="B72" s="103" t="s">
        <v>256</v>
      </c>
      <c r="C72" s="122" t="s">
        <v>630</v>
      </c>
      <c r="D72" s="122"/>
      <c r="E72" s="122"/>
      <c r="F72" s="122"/>
      <c r="G72" s="122"/>
      <c r="H72" s="122"/>
      <c r="I72" s="123"/>
      <c r="J72" s="123"/>
      <c r="K72" s="124"/>
      <c r="L72" s="124" t="s">
        <v>630</v>
      </c>
      <c r="M72" s="124"/>
      <c r="N72" s="125"/>
      <c r="O72" s="125"/>
      <c r="P72" s="125"/>
      <c r="Q72" s="126"/>
      <c r="R72" s="126"/>
    </row>
    <row r="73" spans="1:19" s="24" customFormat="1" ht="12" customHeight="1" x14ac:dyDescent="0.35">
      <c r="A73" s="127">
        <v>9</v>
      </c>
      <c r="B73" s="130" t="s">
        <v>84</v>
      </c>
      <c r="C73" s="128"/>
      <c r="D73" s="128"/>
      <c r="E73" s="128"/>
      <c r="F73" s="128"/>
      <c r="G73" s="128"/>
      <c r="H73" s="128"/>
      <c r="I73" s="129"/>
      <c r="J73" s="129"/>
      <c r="K73" s="131"/>
      <c r="L73" s="131"/>
      <c r="M73" s="131"/>
      <c r="N73" s="132"/>
      <c r="O73" s="132"/>
      <c r="P73" s="132"/>
      <c r="Q73" s="133"/>
      <c r="R73" s="133"/>
      <c r="S73" s="127" t="s">
        <v>630</v>
      </c>
    </row>
    <row r="74" spans="1:19" s="24" customFormat="1" ht="12" customHeight="1" x14ac:dyDescent="0.35">
      <c r="A74" s="127">
        <v>11</v>
      </c>
      <c r="B74" s="130" t="s">
        <v>84</v>
      </c>
      <c r="C74" s="128"/>
      <c r="D74" s="128"/>
      <c r="E74" s="128"/>
      <c r="F74" s="128"/>
      <c r="G74" s="128"/>
      <c r="H74" s="128"/>
      <c r="I74" s="129"/>
      <c r="J74" s="129"/>
      <c r="K74" s="131"/>
      <c r="L74" s="131"/>
      <c r="M74" s="131"/>
      <c r="N74" s="132"/>
      <c r="O74" s="132"/>
      <c r="P74" s="132"/>
      <c r="Q74" s="133"/>
      <c r="R74" s="133"/>
      <c r="S74" s="127" t="s">
        <v>630</v>
      </c>
    </row>
    <row r="75" spans="1:19" s="24" customFormat="1" ht="12" customHeight="1" x14ac:dyDescent="0.35">
      <c r="A75" s="127">
        <v>15</v>
      </c>
      <c r="B75" s="130" t="s">
        <v>84</v>
      </c>
      <c r="C75" s="128"/>
      <c r="D75" s="128"/>
      <c r="E75" s="128"/>
      <c r="F75" s="128"/>
      <c r="G75" s="128"/>
      <c r="H75" s="128"/>
      <c r="I75" s="129"/>
      <c r="J75" s="129"/>
      <c r="K75" s="131"/>
      <c r="L75" s="131"/>
      <c r="M75" s="131"/>
      <c r="N75" s="132"/>
      <c r="O75" s="132"/>
      <c r="P75" s="132"/>
      <c r="Q75" s="133"/>
      <c r="R75" s="133"/>
      <c r="S75" s="127" t="s">
        <v>630</v>
      </c>
    </row>
    <row r="76" spans="1:19" s="24" customFormat="1" ht="12" customHeight="1" x14ac:dyDescent="0.35">
      <c r="A76" s="127">
        <v>17</v>
      </c>
      <c r="B76" s="130" t="s">
        <v>84</v>
      </c>
      <c r="C76" s="128"/>
      <c r="D76" s="128"/>
      <c r="E76" s="128"/>
      <c r="F76" s="128"/>
      <c r="G76" s="128"/>
      <c r="H76" s="128"/>
      <c r="I76" s="129"/>
      <c r="J76" s="129"/>
      <c r="K76" s="131"/>
      <c r="L76" s="131"/>
      <c r="M76" s="131"/>
      <c r="N76" s="132"/>
      <c r="O76" s="132"/>
      <c r="P76" s="132"/>
      <c r="Q76" s="133"/>
      <c r="R76" s="133"/>
      <c r="S76" s="127" t="s">
        <v>630</v>
      </c>
    </row>
    <row r="77" spans="1:19" s="24" customFormat="1" ht="12" customHeight="1" x14ac:dyDescent="0.35">
      <c r="A77" s="127">
        <v>26</v>
      </c>
      <c r="B77" s="130" t="s">
        <v>84</v>
      </c>
      <c r="C77" s="128"/>
      <c r="D77" s="128"/>
      <c r="E77" s="128"/>
      <c r="F77" s="128"/>
      <c r="G77" s="128"/>
      <c r="H77" s="128"/>
      <c r="I77" s="129"/>
      <c r="J77" s="129"/>
      <c r="K77" s="131"/>
      <c r="L77" s="131"/>
      <c r="M77" s="131"/>
      <c r="N77" s="132"/>
      <c r="O77" s="132"/>
      <c r="P77" s="132"/>
      <c r="Q77" s="133"/>
      <c r="R77" s="133"/>
      <c r="S77" s="127" t="s">
        <v>630</v>
      </c>
    </row>
    <row r="78" spans="1:19" s="24" customFormat="1" ht="12" customHeight="1" x14ac:dyDescent="0.35">
      <c r="A78" s="127">
        <v>42</v>
      </c>
      <c r="B78" s="130" t="s">
        <v>84</v>
      </c>
      <c r="C78" s="128"/>
      <c r="D78" s="128"/>
      <c r="E78" s="128"/>
      <c r="F78" s="128"/>
      <c r="G78" s="128"/>
      <c r="H78" s="128"/>
      <c r="I78" s="129"/>
      <c r="J78" s="129"/>
      <c r="K78" s="131"/>
      <c r="L78" s="131"/>
      <c r="M78" s="131"/>
      <c r="N78" s="132"/>
      <c r="O78" s="132"/>
      <c r="P78" s="132"/>
      <c r="Q78" s="133"/>
      <c r="R78" s="133"/>
      <c r="S78" s="127" t="s">
        <v>630</v>
      </c>
    </row>
    <row r="79" spans="1:19" s="24" customFormat="1" ht="12" customHeight="1" x14ac:dyDescent="0.35">
      <c r="A79" s="127">
        <v>44</v>
      </c>
      <c r="B79" s="130" t="s">
        <v>84</v>
      </c>
      <c r="C79" s="128"/>
      <c r="D79" s="128"/>
      <c r="E79" s="128"/>
      <c r="F79" s="128"/>
      <c r="G79" s="128"/>
      <c r="H79" s="128"/>
      <c r="I79" s="129"/>
      <c r="J79" s="129"/>
      <c r="K79" s="131"/>
      <c r="L79" s="131"/>
      <c r="M79" s="131"/>
      <c r="N79" s="132"/>
      <c r="O79" s="132"/>
      <c r="P79" s="132"/>
      <c r="Q79" s="133"/>
      <c r="R79" s="133"/>
      <c r="S79" s="127" t="s">
        <v>630</v>
      </c>
    </row>
    <row r="80" spans="1:19" s="24" customFormat="1" ht="12" customHeight="1" x14ac:dyDescent="0.35">
      <c r="A80" s="127">
        <v>61</v>
      </c>
      <c r="B80" s="130" t="s">
        <v>84</v>
      </c>
      <c r="C80" s="128"/>
      <c r="D80" s="128"/>
      <c r="E80" s="128"/>
      <c r="F80" s="128"/>
      <c r="G80" s="128"/>
      <c r="H80" s="128"/>
      <c r="I80" s="129"/>
      <c r="J80" s="129"/>
      <c r="K80" s="131"/>
      <c r="L80" s="131"/>
      <c r="M80" s="131"/>
      <c r="N80" s="132"/>
      <c r="O80" s="132"/>
      <c r="P80" s="132"/>
      <c r="Q80" s="133"/>
      <c r="R80" s="133"/>
      <c r="S80" s="127" t="s">
        <v>630</v>
      </c>
    </row>
    <row r="81" spans="1:19" s="24" customFormat="1" ht="12" customHeight="1" x14ac:dyDescent="0.35">
      <c r="A81" s="127">
        <v>64</v>
      </c>
      <c r="B81" s="130" t="s">
        <v>84</v>
      </c>
      <c r="C81" s="128"/>
      <c r="D81" s="128"/>
      <c r="E81" s="128"/>
      <c r="F81" s="128"/>
      <c r="G81" s="128"/>
      <c r="H81" s="128"/>
      <c r="I81" s="129"/>
      <c r="J81" s="129"/>
      <c r="K81" s="131"/>
      <c r="L81" s="131"/>
      <c r="M81" s="131"/>
      <c r="N81" s="132"/>
      <c r="O81" s="132"/>
      <c r="P81" s="132"/>
      <c r="Q81" s="133"/>
      <c r="R81" s="133"/>
      <c r="S81" s="127" t="s">
        <v>630</v>
      </c>
    </row>
    <row r="82" spans="1:19" s="24" customFormat="1" ht="12" customHeight="1" x14ac:dyDescent="0.35">
      <c r="A82" s="127">
        <v>65</v>
      </c>
      <c r="B82" s="130" t="s">
        <v>84</v>
      </c>
      <c r="C82" s="128"/>
      <c r="D82" s="128"/>
      <c r="E82" s="128"/>
      <c r="F82" s="128"/>
      <c r="G82" s="128"/>
      <c r="H82" s="128"/>
      <c r="I82" s="129"/>
      <c r="J82" s="129"/>
      <c r="K82" s="131"/>
      <c r="L82" s="131"/>
      <c r="M82" s="131"/>
      <c r="N82" s="132"/>
      <c r="O82" s="132"/>
      <c r="P82" s="132"/>
      <c r="Q82" s="133"/>
      <c r="R82" s="133"/>
      <c r="S82" s="127" t="s">
        <v>630</v>
      </c>
    </row>
    <row r="83" spans="1:19" s="24" customFormat="1" ht="12" customHeight="1" x14ac:dyDescent="0.35">
      <c r="A83" s="127">
        <v>67</v>
      </c>
      <c r="B83" s="130" t="s">
        <v>84</v>
      </c>
      <c r="C83" s="128"/>
      <c r="D83" s="128"/>
      <c r="E83" s="128"/>
      <c r="F83" s="128"/>
      <c r="G83" s="128"/>
      <c r="H83" s="128"/>
      <c r="I83" s="129"/>
      <c r="J83" s="129"/>
      <c r="K83" s="131"/>
      <c r="L83" s="131"/>
      <c r="M83" s="131"/>
      <c r="N83" s="132"/>
      <c r="O83" s="132"/>
      <c r="P83" s="132"/>
      <c r="Q83" s="133"/>
      <c r="R83" s="133"/>
      <c r="S83" s="127" t="s">
        <v>630</v>
      </c>
    </row>
    <row r="84" spans="1:19" s="24" customFormat="1" ht="12" customHeight="1" x14ac:dyDescent="0.35">
      <c r="A84" s="127">
        <v>73</v>
      </c>
      <c r="B84" s="130" t="s">
        <v>84</v>
      </c>
      <c r="C84" s="128"/>
      <c r="D84" s="128"/>
      <c r="E84" s="128"/>
      <c r="F84" s="128"/>
      <c r="G84" s="128"/>
      <c r="H84" s="128"/>
      <c r="I84" s="129"/>
      <c r="J84" s="129"/>
      <c r="K84" s="131"/>
      <c r="L84" s="131"/>
      <c r="M84" s="131"/>
      <c r="N84" s="132"/>
      <c r="O84" s="132"/>
      <c r="P84" s="132"/>
      <c r="Q84" s="133"/>
      <c r="R84" s="133"/>
      <c r="S84" s="127" t="s">
        <v>630</v>
      </c>
    </row>
    <row r="85" spans="1:19" s="24" customFormat="1" ht="12" customHeight="1" x14ac:dyDescent="0.35">
      <c r="A85" s="127">
        <v>74</v>
      </c>
      <c r="B85" s="130" t="s">
        <v>84</v>
      </c>
      <c r="C85" s="128"/>
      <c r="D85" s="128"/>
      <c r="E85" s="128"/>
      <c r="F85" s="128"/>
      <c r="G85" s="128"/>
      <c r="H85" s="128"/>
      <c r="I85" s="129"/>
      <c r="J85" s="129"/>
      <c r="K85" s="131"/>
      <c r="L85" s="131"/>
      <c r="M85" s="131"/>
      <c r="N85" s="132"/>
      <c r="O85" s="132"/>
      <c r="P85" s="132"/>
      <c r="Q85" s="133"/>
      <c r="R85" s="133"/>
      <c r="S85" s="127" t="s">
        <v>630</v>
      </c>
    </row>
    <row r="86" spans="1:19" s="24" customFormat="1" ht="12" customHeight="1" x14ac:dyDescent="0.35">
      <c r="A86" s="127">
        <v>75</v>
      </c>
      <c r="B86" s="130" t="s">
        <v>84</v>
      </c>
      <c r="C86" s="128"/>
      <c r="D86" s="128"/>
      <c r="E86" s="128"/>
      <c r="F86" s="128"/>
      <c r="G86" s="128"/>
      <c r="H86" s="128"/>
      <c r="I86" s="129"/>
      <c r="J86" s="129"/>
      <c r="K86" s="131"/>
      <c r="L86" s="131"/>
      <c r="M86" s="131"/>
      <c r="N86" s="132"/>
      <c r="O86" s="132"/>
      <c r="P86" s="132"/>
      <c r="Q86" s="133"/>
      <c r="R86" s="133"/>
      <c r="S86" s="127" t="s">
        <v>630</v>
      </c>
    </row>
    <row r="87" spans="1:19" s="24" customFormat="1" ht="12" customHeight="1" x14ac:dyDescent="0.35">
      <c r="A87" s="127">
        <v>77</v>
      </c>
      <c r="B87" s="130" t="s">
        <v>84</v>
      </c>
      <c r="C87" s="128"/>
      <c r="D87" s="128"/>
      <c r="E87" s="128"/>
      <c r="F87" s="128"/>
      <c r="G87" s="128"/>
      <c r="H87" s="128"/>
      <c r="I87" s="129"/>
      <c r="J87" s="129"/>
      <c r="K87" s="131"/>
      <c r="L87" s="131"/>
      <c r="M87" s="131"/>
      <c r="N87" s="132"/>
      <c r="O87" s="132"/>
      <c r="P87" s="132"/>
      <c r="Q87" s="133"/>
      <c r="R87" s="133"/>
      <c r="S87" s="127" t="s">
        <v>630</v>
      </c>
    </row>
  </sheetData>
  <autoFilter ref="A4:S87" xr:uid="{5437B05F-BC69-48FD-99AE-E1896C0F2424}"/>
  <sortState xmlns:xlrd2="http://schemas.microsoft.com/office/spreadsheetml/2017/richdata2" ref="A5:AK72">
    <sortCondition ref="A5:A72"/>
  </sortState>
  <mergeCells count="4">
    <mergeCell ref="I3:J3"/>
    <mergeCell ref="K3:M3"/>
    <mergeCell ref="N3:P3"/>
    <mergeCell ref="C3:H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97966E-3589-4D65-940B-4E353B242F2A}">
  <dimension ref="A1:I84"/>
  <sheetViews>
    <sheetView workbookViewId="0">
      <selection activeCell="N4" sqref="N4"/>
    </sheetView>
  </sheetViews>
  <sheetFormatPr defaultRowHeight="14.5" x14ac:dyDescent="0.35"/>
  <cols>
    <col min="1" max="1" width="6.54296875" style="23" customWidth="1"/>
    <col min="2" max="2" width="8.7265625" style="109"/>
    <col min="3" max="3" width="24.81640625" style="23" customWidth="1"/>
    <col min="4" max="4" width="16.54296875" style="23" customWidth="1"/>
    <col min="5" max="5" width="17.1796875" customWidth="1"/>
    <col min="7" max="7" width="11.81640625" customWidth="1"/>
  </cols>
  <sheetData>
    <row r="1" spans="2:9" x14ac:dyDescent="0.35">
      <c r="C1" s="110" t="s">
        <v>16</v>
      </c>
      <c r="D1" s="110"/>
      <c r="E1" s="44"/>
    </row>
    <row r="2" spans="2:9" x14ac:dyDescent="0.35">
      <c r="B2" s="109" t="s">
        <v>691</v>
      </c>
      <c r="C2" s="36" t="s">
        <v>43</v>
      </c>
      <c r="D2" s="23" t="s">
        <v>692</v>
      </c>
    </row>
    <row r="3" spans="2:9" x14ac:dyDescent="0.35">
      <c r="B3" s="109" t="s">
        <v>691</v>
      </c>
      <c r="C3" s="36" t="s">
        <v>43</v>
      </c>
      <c r="D3" s="23" t="s">
        <v>693</v>
      </c>
    </row>
    <row r="4" spans="2:9" x14ac:dyDescent="0.35">
      <c r="B4" s="109" t="s">
        <v>691</v>
      </c>
      <c r="C4" s="36" t="s">
        <v>60</v>
      </c>
      <c r="D4" s="23" t="s">
        <v>694</v>
      </c>
    </row>
    <row r="5" spans="2:9" x14ac:dyDescent="0.35">
      <c r="B5" s="109" t="s">
        <v>691</v>
      </c>
      <c r="C5" s="36" t="s">
        <v>79</v>
      </c>
      <c r="D5" s="23" t="s">
        <v>695</v>
      </c>
    </row>
    <row r="6" spans="2:9" x14ac:dyDescent="0.35">
      <c r="B6" s="109" t="s">
        <v>691</v>
      </c>
      <c r="C6" s="36" t="s">
        <v>43</v>
      </c>
      <c r="D6" s="23" t="s">
        <v>696</v>
      </c>
    </row>
    <row r="7" spans="2:9" x14ac:dyDescent="0.35">
      <c r="B7" s="109" t="s">
        <v>691</v>
      </c>
      <c r="C7" s="36" t="s">
        <v>115</v>
      </c>
      <c r="D7" s="36"/>
      <c r="E7" s="36"/>
    </row>
    <row r="8" spans="2:9" x14ac:dyDescent="0.35">
      <c r="B8" s="109" t="s">
        <v>691</v>
      </c>
      <c r="C8" s="36" t="s">
        <v>115</v>
      </c>
      <c r="D8" s="36"/>
      <c r="E8" s="36"/>
    </row>
    <row r="9" spans="2:9" x14ac:dyDescent="0.35">
      <c r="B9" s="109" t="s">
        <v>691</v>
      </c>
      <c r="C9" s="36" t="s">
        <v>43</v>
      </c>
      <c r="D9" s="36"/>
      <c r="E9" s="36"/>
      <c r="G9" s="17" t="s">
        <v>513</v>
      </c>
      <c r="H9" s="32">
        <v>8</v>
      </c>
    </row>
    <row r="10" spans="2:9" x14ac:dyDescent="0.35">
      <c r="B10" s="109" t="s">
        <v>691</v>
      </c>
      <c r="C10" s="36" t="s">
        <v>115</v>
      </c>
      <c r="D10" s="36"/>
      <c r="E10" s="36"/>
      <c r="G10" s="17" t="s">
        <v>514</v>
      </c>
      <c r="H10" s="32">
        <v>17</v>
      </c>
    </row>
    <row r="11" spans="2:9" x14ac:dyDescent="0.35">
      <c r="B11" s="109" t="s">
        <v>691</v>
      </c>
      <c r="C11" s="36" t="s">
        <v>43</v>
      </c>
      <c r="D11" s="36"/>
      <c r="E11" s="36"/>
      <c r="G11" s="18" t="s">
        <v>515</v>
      </c>
      <c r="H11" s="96">
        <v>24</v>
      </c>
      <c r="I11" s="96">
        <f>SUM(H9:H11)</f>
        <v>49</v>
      </c>
    </row>
    <row r="12" spans="2:9" x14ac:dyDescent="0.35">
      <c r="B12" s="109" t="s">
        <v>691</v>
      </c>
      <c r="C12" s="36" t="s">
        <v>142</v>
      </c>
      <c r="D12" s="36"/>
      <c r="E12" s="36"/>
      <c r="G12" s="18" t="s">
        <v>516</v>
      </c>
      <c r="H12" s="97">
        <v>12</v>
      </c>
      <c r="I12" s="97">
        <f>SUM(H9:H12)</f>
        <v>61</v>
      </c>
    </row>
    <row r="13" spans="2:9" x14ac:dyDescent="0.35">
      <c r="B13" s="109" t="s">
        <v>691</v>
      </c>
      <c r="C13" s="36" t="s">
        <v>115</v>
      </c>
      <c r="D13" s="36"/>
      <c r="E13" s="36"/>
      <c r="G13" s="17" t="s">
        <v>517</v>
      </c>
      <c r="H13" s="98">
        <v>14</v>
      </c>
      <c r="I13" s="98">
        <f>SUM(H9:H13)</f>
        <v>75</v>
      </c>
    </row>
    <row r="14" spans="2:9" x14ac:dyDescent="0.35">
      <c r="B14" s="109" t="s">
        <v>691</v>
      </c>
      <c r="C14" s="36" t="s">
        <v>115</v>
      </c>
      <c r="D14" s="36"/>
      <c r="E14" s="36"/>
      <c r="G14" s="17" t="s">
        <v>518</v>
      </c>
      <c r="H14">
        <v>5</v>
      </c>
    </row>
    <row r="15" spans="2:9" x14ac:dyDescent="0.35">
      <c r="B15" s="109" t="s">
        <v>691</v>
      </c>
      <c r="C15" s="36" t="s">
        <v>115</v>
      </c>
      <c r="D15" s="36"/>
      <c r="E15" s="36"/>
      <c r="G15" s="17" t="s">
        <v>519</v>
      </c>
      <c r="H15">
        <v>1</v>
      </c>
    </row>
    <row r="16" spans="2:9" x14ac:dyDescent="0.35">
      <c r="B16" s="109" t="s">
        <v>691</v>
      </c>
      <c r="C16" s="36" t="s">
        <v>115</v>
      </c>
      <c r="D16" s="36"/>
      <c r="E16" s="36"/>
      <c r="G16" s="17" t="s">
        <v>520</v>
      </c>
      <c r="H16">
        <v>1</v>
      </c>
    </row>
    <row r="17" spans="2:8" x14ac:dyDescent="0.35">
      <c r="B17" s="109" t="s">
        <v>691</v>
      </c>
      <c r="C17" s="36" t="s">
        <v>115</v>
      </c>
      <c r="D17" s="36"/>
      <c r="E17" s="36"/>
      <c r="G17" s="17" t="s">
        <v>113</v>
      </c>
      <c r="H17">
        <v>1</v>
      </c>
    </row>
    <row r="18" spans="2:8" x14ac:dyDescent="0.35">
      <c r="B18" s="109" t="s">
        <v>691</v>
      </c>
      <c r="C18" s="36" t="s">
        <v>43</v>
      </c>
      <c r="D18" s="36"/>
      <c r="E18" s="36"/>
    </row>
    <row r="19" spans="2:8" x14ac:dyDescent="0.35">
      <c r="B19" s="109" t="s">
        <v>691</v>
      </c>
      <c r="C19" s="36" t="s">
        <v>43</v>
      </c>
      <c r="D19" s="36"/>
      <c r="E19" s="36"/>
    </row>
    <row r="20" spans="2:8" x14ac:dyDescent="0.35">
      <c r="B20" s="109" t="s">
        <v>691</v>
      </c>
      <c r="C20" s="36" t="s">
        <v>115</v>
      </c>
      <c r="D20" s="36"/>
      <c r="E20" s="36"/>
    </row>
    <row r="21" spans="2:8" x14ac:dyDescent="0.35">
      <c r="B21" s="109" t="s">
        <v>691</v>
      </c>
      <c r="C21" s="36" t="s">
        <v>115</v>
      </c>
      <c r="D21" s="36"/>
      <c r="E21" s="36"/>
    </row>
    <row r="22" spans="2:8" x14ac:dyDescent="0.35">
      <c r="B22" s="109" t="s">
        <v>691</v>
      </c>
      <c r="C22" s="36" t="s">
        <v>43</v>
      </c>
      <c r="D22" s="36"/>
      <c r="E22" s="36"/>
    </row>
    <row r="23" spans="2:8" x14ac:dyDescent="0.35">
      <c r="B23" s="109" t="s">
        <v>691</v>
      </c>
      <c r="C23" s="36" t="s">
        <v>43</v>
      </c>
      <c r="D23" s="36"/>
      <c r="E23" s="36"/>
    </row>
    <row r="24" spans="2:8" x14ac:dyDescent="0.35">
      <c r="B24" s="109" t="s">
        <v>691</v>
      </c>
      <c r="C24" s="36" t="s">
        <v>313</v>
      </c>
      <c r="D24" s="36"/>
      <c r="E24" s="36"/>
    </row>
    <row r="25" spans="2:8" x14ac:dyDescent="0.35">
      <c r="B25" s="109" t="s">
        <v>691</v>
      </c>
      <c r="C25" s="36" t="s">
        <v>43</v>
      </c>
      <c r="D25" s="36"/>
      <c r="E25" s="36"/>
    </row>
    <row r="26" spans="2:8" x14ac:dyDescent="0.35">
      <c r="B26" s="109" t="s">
        <v>691</v>
      </c>
      <c r="C26" s="36" t="s">
        <v>43</v>
      </c>
      <c r="D26" s="36"/>
      <c r="E26" s="36"/>
    </row>
    <row r="27" spans="2:8" x14ac:dyDescent="0.35">
      <c r="B27" s="109" t="s">
        <v>691</v>
      </c>
      <c r="C27" s="36" t="s">
        <v>43</v>
      </c>
      <c r="D27" s="36"/>
      <c r="E27" s="36"/>
    </row>
    <row r="28" spans="2:8" x14ac:dyDescent="0.35">
      <c r="B28" s="109" t="s">
        <v>691</v>
      </c>
      <c r="C28" s="36" t="s">
        <v>43</v>
      </c>
      <c r="D28" s="36"/>
      <c r="E28" s="36"/>
    </row>
    <row r="29" spans="2:8" x14ac:dyDescent="0.35">
      <c r="B29" s="109" t="s">
        <v>691</v>
      </c>
      <c r="C29" s="36" t="s">
        <v>43</v>
      </c>
      <c r="D29" s="36"/>
      <c r="E29" s="36"/>
    </row>
    <row r="30" spans="2:8" x14ac:dyDescent="0.35">
      <c r="B30" s="109" t="s">
        <v>691</v>
      </c>
      <c r="C30" s="36" t="s">
        <v>43</v>
      </c>
      <c r="D30" s="36"/>
      <c r="E30" s="36"/>
    </row>
    <row r="31" spans="2:8" x14ac:dyDescent="0.35">
      <c r="B31" s="109" t="s">
        <v>691</v>
      </c>
      <c r="C31" s="36" t="s">
        <v>43</v>
      </c>
      <c r="D31" s="36"/>
      <c r="E31" s="36"/>
    </row>
    <row r="32" spans="2:8" x14ac:dyDescent="0.35">
      <c r="B32" s="109" t="s">
        <v>691</v>
      </c>
      <c r="C32" s="36" t="s">
        <v>43</v>
      </c>
      <c r="D32" s="36"/>
      <c r="E32" s="36"/>
    </row>
    <row r="33" spans="1:4" x14ac:dyDescent="0.35">
      <c r="B33" s="109" t="s">
        <v>691</v>
      </c>
      <c r="C33" s="36" t="s">
        <v>43</v>
      </c>
      <c r="D33" s="36"/>
    </row>
    <row r="34" spans="1:4" x14ac:dyDescent="0.35">
      <c r="B34" s="109" t="s">
        <v>691</v>
      </c>
      <c r="C34" s="36" t="s">
        <v>43</v>
      </c>
      <c r="D34" s="36"/>
    </row>
    <row r="35" spans="1:4" x14ac:dyDescent="0.35">
      <c r="B35" s="109" t="s">
        <v>691</v>
      </c>
      <c r="C35" s="36" t="s">
        <v>43</v>
      </c>
      <c r="D35" s="36"/>
    </row>
    <row r="36" spans="1:4" x14ac:dyDescent="0.35">
      <c r="B36" s="109" t="s">
        <v>691</v>
      </c>
      <c r="C36" s="36" t="s">
        <v>43</v>
      </c>
      <c r="D36" s="36"/>
    </row>
    <row r="37" spans="1:4" x14ac:dyDescent="0.35">
      <c r="B37" s="109" t="s">
        <v>691</v>
      </c>
      <c r="C37" s="36" t="s">
        <v>43</v>
      </c>
      <c r="D37" s="36"/>
    </row>
    <row r="38" spans="1:4" x14ac:dyDescent="0.35">
      <c r="B38" s="109" t="s">
        <v>691</v>
      </c>
      <c r="C38" s="36" t="s">
        <v>43</v>
      </c>
      <c r="D38" s="36"/>
    </row>
    <row r="39" spans="1:4" x14ac:dyDescent="0.35">
      <c r="B39" s="109" t="s">
        <v>691</v>
      </c>
      <c r="C39" s="36" t="s">
        <v>43</v>
      </c>
      <c r="D39" s="36"/>
    </row>
    <row r="40" spans="1:4" x14ac:dyDescent="0.35">
      <c r="B40" s="109" t="s">
        <v>691</v>
      </c>
      <c r="C40" s="36" t="s">
        <v>485</v>
      </c>
      <c r="D40" s="36"/>
    </row>
    <row r="41" spans="1:4" x14ac:dyDescent="0.35">
      <c r="A41" s="23">
        <v>40</v>
      </c>
      <c r="B41" s="109" t="s">
        <v>691</v>
      </c>
      <c r="C41" s="36" t="s">
        <v>43</v>
      </c>
      <c r="D41" s="36"/>
    </row>
    <row r="42" spans="1:4" x14ac:dyDescent="0.35">
      <c r="B42" s="109" t="s">
        <v>697</v>
      </c>
      <c r="C42" s="36" t="s">
        <v>26</v>
      </c>
      <c r="D42" s="36"/>
    </row>
    <row r="43" spans="1:4" x14ac:dyDescent="0.35">
      <c r="B43" s="109" t="s">
        <v>697</v>
      </c>
      <c r="C43" s="36" t="s">
        <v>26</v>
      </c>
      <c r="D43" s="36"/>
    </row>
    <row r="44" spans="1:4" x14ac:dyDescent="0.35">
      <c r="B44" s="109" t="s">
        <v>697</v>
      </c>
      <c r="C44" s="36" t="s">
        <v>26</v>
      </c>
      <c r="D44" s="36"/>
    </row>
    <row r="45" spans="1:4" x14ac:dyDescent="0.35">
      <c r="B45" s="109" t="s">
        <v>697</v>
      </c>
      <c r="C45" s="36" t="s">
        <v>26</v>
      </c>
      <c r="D45" s="36"/>
    </row>
    <row r="46" spans="1:4" x14ac:dyDescent="0.35">
      <c r="B46" s="109" t="s">
        <v>697</v>
      </c>
      <c r="C46" s="36" t="s">
        <v>26</v>
      </c>
      <c r="D46" s="36"/>
    </row>
    <row r="47" spans="1:4" x14ac:dyDescent="0.35">
      <c r="B47" s="109" t="s">
        <v>697</v>
      </c>
      <c r="C47" s="36" t="s">
        <v>26</v>
      </c>
      <c r="D47" s="36"/>
    </row>
    <row r="48" spans="1:4" x14ac:dyDescent="0.35">
      <c r="B48" s="109" t="s">
        <v>697</v>
      </c>
      <c r="C48" s="36" t="s">
        <v>26</v>
      </c>
      <c r="D48" s="36"/>
    </row>
    <row r="49" spans="2:4" x14ac:dyDescent="0.35">
      <c r="B49" s="109" t="s">
        <v>697</v>
      </c>
      <c r="C49" s="36" t="s">
        <v>26</v>
      </c>
      <c r="D49" s="36"/>
    </row>
    <row r="50" spans="2:4" x14ac:dyDescent="0.35">
      <c r="B50" s="109" t="s">
        <v>697</v>
      </c>
      <c r="C50" s="36" t="s">
        <v>26</v>
      </c>
      <c r="D50" s="36"/>
    </row>
    <row r="51" spans="2:4" x14ac:dyDescent="0.35">
      <c r="B51" s="109" t="s">
        <v>697</v>
      </c>
      <c r="C51" s="36" t="s">
        <v>26</v>
      </c>
      <c r="D51" s="36"/>
    </row>
    <row r="52" spans="2:4" x14ac:dyDescent="0.35">
      <c r="B52" s="109" t="s">
        <v>697</v>
      </c>
      <c r="C52" s="36" t="s">
        <v>26</v>
      </c>
      <c r="D52" s="36"/>
    </row>
    <row r="53" spans="2:4" x14ac:dyDescent="0.35">
      <c r="B53" s="109" t="s">
        <v>697</v>
      </c>
      <c r="C53" s="36" t="s">
        <v>26</v>
      </c>
      <c r="D53" s="36"/>
    </row>
    <row r="54" spans="2:4" x14ac:dyDescent="0.35">
      <c r="B54" s="109" t="s">
        <v>697</v>
      </c>
      <c r="C54" s="36" t="s">
        <v>26</v>
      </c>
      <c r="D54" s="36"/>
    </row>
    <row r="55" spans="2:4" x14ac:dyDescent="0.35">
      <c r="B55" s="109" t="s">
        <v>697</v>
      </c>
      <c r="C55" s="36" t="s">
        <v>26</v>
      </c>
      <c r="D55" s="36"/>
    </row>
    <row r="56" spans="2:4" x14ac:dyDescent="0.35">
      <c r="B56" s="109" t="s">
        <v>697</v>
      </c>
      <c r="C56" s="36" t="s">
        <v>26</v>
      </c>
      <c r="D56" s="36"/>
    </row>
    <row r="57" spans="2:4" x14ac:dyDescent="0.35">
      <c r="B57" s="109" t="s">
        <v>697</v>
      </c>
      <c r="C57" s="36" t="s">
        <v>26</v>
      </c>
      <c r="D57" s="36"/>
    </row>
    <row r="58" spans="2:4" x14ac:dyDescent="0.35">
      <c r="B58" s="109" t="s">
        <v>697</v>
      </c>
      <c r="C58" s="36" t="s">
        <v>26</v>
      </c>
      <c r="D58" s="36"/>
    </row>
    <row r="59" spans="2:4" x14ac:dyDescent="0.35">
      <c r="B59" s="109" t="s">
        <v>697</v>
      </c>
      <c r="C59" s="36" t="s">
        <v>26</v>
      </c>
      <c r="D59" s="36"/>
    </row>
    <row r="60" spans="2:4" x14ac:dyDescent="0.35">
      <c r="B60" s="109" t="s">
        <v>697</v>
      </c>
      <c r="C60" s="36" t="s">
        <v>26</v>
      </c>
      <c r="D60" s="36"/>
    </row>
    <row r="61" spans="2:4" x14ac:dyDescent="0.35">
      <c r="B61" s="109" t="s">
        <v>697</v>
      </c>
      <c r="C61" s="36" t="s">
        <v>26</v>
      </c>
      <c r="D61" s="36"/>
    </row>
    <row r="62" spans="2:4" x14ac:dyDescent="0.35">
      <c r="B62" s="109" t="s">
        <v>697</v>
      </c>
      <c r="C62" s="36" t="s">
        <v>398</v>
      </c>
      <c r="D62" s="36"/>
    </row>
    <row r="63" spans="2:4" x14ac:dyDescent="0.35">
      <c r="B63" s="109" t="s">
        <v>697</v>
      </c>
      <c r="C63" s="36" t="s">
        <v>26</v>
      </c>
      <c r="D63" s="36"/>
    </row>
    <row r="64" spans="2:4" x14ac:dyDescent="0.35">
      <c r="B64" s="109" t="s">
        <v>697</v>
      </c>
      <c r="C64" s="36" t="s">
        <v>26</v>
      </c>
      <c r="D64" s="36"/>
    </row>
    <row r="65" spans="1:4" x14ac:dyDescent="0.35">
      <c r="B65" s="109" t="s">
        <v>697</v>
      </c>
      <c r="C65" s="36" t="s">
        <v>26</v>
      </c>
      <c r="D65" s="36"/>
    </row>
    <row r="66" spans="1:4" x14ac:dyDescent="0.35">
      <c r="B66" s="109" t="s">
        <v>697</v>
      </c>
      <c r="C66" s="36" t="s">
        <v>26</v>
      </c>
      <c r="D66" s="36"/>
    </row>
    <row r="67" spans="1:4" x14ac:dyDescent="0.35">
      <c r="A67" s="23">
        <v>26</v>
      </c>
      <c r="B67" s="109" t="s">
        <v>697</v>
      </c>
      <c r="C67" s="36" t="s">
        <v>26</v>
      </c>
      <c r="D67" s="36"/>
    </row>
    <row r="68" spans="1:4" ht="21" x14ac:dyDescent="0.35">
      <c r="B68" s="109" t="s">
        <v>698</v>
      </c>
      <c r="C68" s="36" t="s">
        <v>35</v>
      </c>
      <c r="D68" s="36"/>
    </row>
    <row r="69" spans="1:4" x14ac:dyDescent="0.35">
      <c r="B69" s="109" t="s">
        <v>698</v>
      </c>
      <c r="C69" s="22" t="s">
        <v>71</v>
      </c>
      <c r="D69" s="36"/>
    </row>
    <row r="70" spans="1:4" x14ac:dyDescent="0.35">
      <c r="B70" s="109" t="s">
        <v>698</v>
      </c>
      <c r="C70" s="36" t="s">
        <v>157</v>
      </c>
      <c r="D70" s="36"/>
    </row>
    <row r="71" spans="1:4" x14ac:dyDescent="0.35">
      <c r="B71" s="109" t="s">
        <v>698</v>
      </c>
      <c r="C71" s="36" t="s">
        <v>157</v>
      </c>
      <c r="D71" s="36"/>
    </row>
    <row r="72" spans="1:4" x14ac:dyDescent="0.35">
      <c r="B72" s="109" t="s">
        <v>698</v>
      </c>
      <c r="C72" s="36" t="s">
        <v>224</v>
      </c>
      <c r="D72" s="36"/>
    </row>
    <row r="73" spans="1:4" x14ac:dyDescent="0.35">
      <c r="B73" s="109" t="s">
        <v>698</v>
      </c>
      <c r="C73" s="36" t="s">
        <v>283</v>
      </c>
      <c r="D73" s="36"/>
    </row>
    <row r="74" spans="1:4" x14ac:dyDescent="0.35">
      <c r="B74" s="109" t="s">
        <v>698</v>
      </c>
      <c r="C74" s="36" t="s">
        <v>347</v>
      </c>
      <c r="D74" s="36"/>
    </row>
    <row r="75" spans="1:4" x14ac:dyDescent="0.35">
      <c r="B75" s="109" t="s">
        <v>698</v>
      </c>
      <c r="C75" s="36" t="s">
        <v>450</v>
      </c>
      <c r="D75" s="36"/>
    </row>
    <row r="76" spans="1:4" x14ac:dyDescent="0.35">
      <c r="B76" s="109" t="s">
        <v>698</v>
      </c>
      <c r="C76" s="36" t="s">
        <v>464</v>
      </c>
      <c r="D76" s="36"/>
    </row>
    <row r="77" spans="1:4" x14ac:dyDescent="0.35">
      <c r="A77" s="23">
        <v>10</v>
      </c>
      <c r="B77" s="109" t="s">
        <v>698</v>
      </c>
      <c r="C77" s="36" t="s">
        <v>157</v>
      </c>
      <c r="D77" s="36"/>
    </row>
    <row r="78" spans="1:4" x14ac:dyDescent="0.35">
      <c r="B78" s="109" t="s">
        <v>699</v>
      </c>
      <c r="C78" s="36" t="s">
        <v>119</v>
      </c>
      <c r="D78" s="36"/>
    </row>
    <row r="79" spans="1:4" x14ac:dyDescent="0.35">
      <c r="B79" s="109" t="s">
        <v>699</v>
      </c>
      <c r="C79" s="36" t="s">
        <v>119</v>
      </c>
      <c r="D79" s="36"/>
    </row>
    <row r="80" spans="1:4" x14ac:dyDescent="0.35">
      <c r="B80" s="109" t="s">
        <v>699</v>
      </c>
      <c r="C80" s="36" t="s">
        <v>119</v>
      </c>
      <c r="D80" s="36"/>
    </row>
    <row r="81" spans="1:4" x14ac:dyDescent="0.35">
      <c r="B81" s="109" t="s">
        <v>699</v>
      </c>
      <c r="C81" s="36" t="s">
        <v>119</v>
      </c>
      <c r="D81" s="36"/>
    </row>
    <row r="82" spans="1:4" x14ac:dyDescent="0.35">
      <c r="A82" s="23">
        <v>5</v>
      </c>
      <c r="B82" s="109" t="s">
        <v>699</v>
      </c>
      <c r="C82" s="36" t="s">
        <v>119</v>
      </c>
      <c r="D82" s="36"/>
    </row>
    <row r="83" spans="1:4" x14ac:dyDescent="0.35">
      <c r="B83" s="109" t="s">
        <v>700</v>
      </c>
      <c r="C83" s="36"/>
      <c r="D83" s="36"/>
    </row>
    <row r="84" spans="1:4" x14ac:dyDescent="0.35">
      <c r="A84" s="23">
        <v>2</v>
      </c>
      <c r="B84" s="109" t="s">
        <v>700</v>
      </c>
      <c r="C84" s="36" t="s">
        <v>83</v>
      </c>
      <c r="D84" s="36"/>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C59B54-3E0B-4B5F-A3B0-151F50956B48}">
  <dimension ref="C2:D64"/>
  <sheetViews>
    <sheetView zoomScale="80" zoomScaleNormal="80" workbookViewId="0">
      <selection activeCell="R5" sqref="R5"/>
    </sheetView>
  </sheetViews>
  <sheetFormatPr defaultRowHeight="14.5" x14ac:dyDescent="0.35"/>
  <cols>
    <col min="2" max="2" width="8.7265625" customWidth="1"/>
    <col min="3" max="3" width="55.453125" customWidth="1"/>
  </cols>
  <sheetData>
    <row r="2" spans="3:4" x14ac:dyDescent="0.35">
      <c r="C2" s="153">
        <v>2014</v>
      </c>
      <c r="D2" s="153">
        <v>2</v>
      </c>
    </row>
    <row r="3" spans="3:4" x14ac:dyDescent="0.35">
      <c r="C3" s="153">
        <v>2015</v>
      </c>
      <c r="D3" s="153">
        <v>4</v>
      </c>
    </row>
    <row r="4" spans="3:4" x14ac:dyDescent="0.35">
      <c r="C4" s="153">
        <v>2016</v>
      </c>
      <c r="D4" s="153">
        <v>4</v>
      </c>
    </row>
    <row r="5" spans="3:4" x14ac:dyDescent="0.35">
      <c r="C5" s="153">
        <v>2017</v>
      </c>
      <c r="D5" s="153">
        <v>4</v>
      </c>
    </row>
    <row r="6" spans="3:4" x14ac:dyDescent="0.35">
      <c r="C6" s="153">
        <v>2018</v>
      </c>
      <c r="D6" s="153">
        <v>10</v>
      </c>
    </row>
    <row r="7" spans="3:4" x14ac:dyDescent="0.35">
      <c r="C7" s="153">
        <v>2019</v>
      </c>
      <c r="D7" s="153">
        <v>7</v>
      </c>
    </row>
    <row r="8" spans="3:4" x14ac:dyDescent="0.35">
      <c r="C8" s="2">
        <v>2020</v>
      </c>
      <c r="D8" s="35">
        <v>12</v>
      </c>
    </row>
    <row r="9" spans="3:4" x14ac:dyDescent="0.35">
      <c r="C9" s="2">
        <v>2021</v>
      </c>
      <c r="D9" s="35">
        <v>13</v>
      </c>
    </row>
    <row r="10" spans="3:4" x14ac:dyDescent="0.35">
      <c r="C10" s="2">
        <v>2022</v>
      </c>
      <c r="D10" s="35">
        <v>10</v>
      </c>
    </row>
    <row r="11" spans="3:4" x14ac:dyDescent="0.35">
      <c r="C11" s="2">
        <v>2023</v>
      </c>
      <c r="D11" s="35">
        <v>9</v>
      </c>
    </row>
    <row r="12" spans="3:4" x14ac:dyDescent="0.35">
      <c r="C12" s="2">
        <v>2024</v>
      </c>
      <c r="D12" s="35">
        <v>8</v>
      </c>
    </row>
    <row r="22" spans="3:4" x14ac:dyDescent="0.35">
      <c r="C22" s="2" t="s">
        <v>521</v>
      </c>
      <c r="D22" s="35">
        <v>31</v>
      </c>
    </row>
    <row r="23" spans="3:4" x14ac:dyDescent="0.35">
      <c r="C23" s="2">
        <v>2020</v>
      </c>
      <c r="D23" s="35">
        <v>12</v>
      </c>
    </row>
    <row r="24" spans="3:4" x14ac:dyDescent="0.35">
      <c r="C24" s="2">
        <v>2021</v>
      </c>
      <c r="D24" s="35">
        <v>13</v>
      </c>
    </row>
    <row r="25" spans="3:4" x14ac:dyDescent="0.35">
      <c r="C25" s="2">
        <v>2022</v>
      </c>
      <c r="D25" s="35">
        <v>10</v>
      </c>
    </row>
    <row r="26" spans="3:4" x14ac:dyDescent="0.35">
      <c r="C26" s="2">
        <v>2023</v>
      </c>
      <c r="D26" s="35">
        <v>9</v>
      </c>
    </row>
    <row r="27" spans="3:4" x14ac:dyDescent="0.35">
      <c r="C27" s="2">
        <v>2024</v>
      </c>
      <c r="D27" s="35">
        <v>8</v>
      </c>
    </row>
    <row r="28" spans="3:4" ht="4.5" customHeight="1" x14ac:dyDescent="0.35">
      <c r="C28" s="4"/>
      <c r="D28" s="35"/>
    </row>
    <row r="29" spans="3:4" x14ac:dyDescent="0.35">
      <c r="C29" s="2" t="s">
        <v>21</v>
      </c>
      <c r="D29" s="35">
        <v>47</v>
      </c>
    </row>
    <row r="30" spans="3:4" x14ac:dyDescent="0.35">
      <c r="C30" s="2" t="s">
        <v>47</v>
      </c>
      <c r="D30" s="35">
        <v>26</v>
      </c>
    </row>
    <row r="31" spans="3:4" x14ac:dyDescent="0.35">
      <c r="C31" s="2" t="s">
        <v>39</v>
      </c>
      <c r="D31" s="35">
        <v>10</v>
      </c>
    </row>
    <row r="32" spans="3:4" x14ac:dyDescent="0.35">
      <c r="C32" s="20" t="s">
        <v>522</v>
      </c>
      <c r="D32" s="35"/>
    </row>
    <row r="35" spans="3:4" x14ac:dyDescent="0.35">
      <c r="C35" s="2" t="s">
        <v>525</v>
      </c>
      <c r="D35" s="35">
        <v>45</v>
      </c>
    </row>
    <row r="36" spans="3:4" x14ac:dyDescent="0.35">
      <c r="C36" s="2" t="s">
        <v>20</v>
      </c>
      <c r="D36" s="35">
        <v>18</v>
      </c>
    </row>
    <row r="37" spans="3:4" x14ac:dyDescent="0.35">
      <c r="C37" s="2" t="s">
        <v>29</v>
      </c>
      <c r="D37" s="35">
        <v>4</v>
      </c>
    </row>
    <row r="38" spans="3:4" x14ac:dyDescent="0.35">
      <c r="C38" s="2" t="s">
        <v>139</v>
      </c>
      <c r="D38" s="35">
        <v>3</v>
      </c>
    </row>
    <row r="39" spans="3:4" x14ac:dyDescent="0.35">
      <c r="C39" s="2" t="s">
        <v>38</v>
      </c>
      <c r="D39" s="35">
        <v>2</v>
      </c>
    </row>
    <row r="40" spans="3:4" x14ac:dyDescent="0.35">
      <c r="C40" s="2" t="s">
        <v>321</v>
      </c>
      <c r="D40" s="35">
        <v>2</v>
      </c>
    </row>
    <row r="41" spans="3:4" x14ac:dyDescent="0.35">
      <c r="C41" s="2" t="s">
        <v>167</v>
      </c>
      <c r="D41" s="35">
        <v>2</v>
      </c>
    </row>
    <row r="42" spans="3:4" x14ac:dyDescent="0.35">
      <c r="C42" s="2" t="s">
        <v>523</v>
      </c>
      <c r="D42" s="35">
        <v>1</v>
      </c>
    </row>
    <row r="43" spans="3:4" x14ac:dyDescent="0.35">
      <c r="C43" s="2" t="s">
        <v>122</v>
      </c>
      <c r="D43" s="35">
        <v>1</v>
      </c>
    </row>
    <row r="44" spans="3:4" x14ac:dyDescent="0.35">
      <c r="C44" s="2" t="s">
        <v>67</v>
      </c>
      <c r="D44" s="35">
        <v>1</v>
      </c>
    </row>
    <row r="45" spans="3:4" x14ac:dyDescent="0.35">
      <c r="C45" s="2" t="s">
        <v>354</v>
      </c>
      <c r="D45" s="35">
        <v>1</v>
      </c>
    </row>
    <row r="46" spans="3:4" x14ac:dyDescent="0.35">
      <c r="C46" s="2" t="s">
        <v>424</v>
      </c>
      <c r="D46" s="35">
        <v>1</v>
      </c>
    </row>
    <row r="47" spans="3:4" x14ac:dyDescent="0.35">
      <c r="C47" s="2" t="s">
        <v>524</v>
      </c>
      <c r="D47" s="35">
        <v>1</v>
      </c>
    </row>
    <row r="48" spans="3:4" x14ac:dyDescent="0.35">
      <c r="C48" s="2" t="s">
        <v>407</v>
      </c>
      <c r="D48" s="35">
        <v>1</v>
      </c>
    </row>
    <row r="49" spans="3:4" x14ac:dyDescent="0.35">
      <c r="C49" s="21" t="s">
        <v>151</v>
      </c>
      <c r="D49" s="35">
        <v>10</v>
      </c>
    </row>
    <row r="50" spans="3:4" x14ac:dyDescent="0.35">
      <c r="C50" s="21" t="s">
        <v>130</v>
      </c>
      <c r="D50" s="35">
        <v>6</v>
      </c>
    </row>
    <row r="51" spans="3:4" x14ac:dyDescent="0.35">
      <c r="C51" s="21" t="s">
        <v>46</v>
      </c>
      <c r="D51" s="35">
        <v>5</v>
      </c>
    </row>
    <row r="52" spans="3:4" x14ac:dyDescent="0.35">
      <c r="C52" s="21" t="s">
        <v>97</v>
      </c>
      <c r="D52" s="35">
        <v>4</v>
      </c>
    </row>
    <row r="53" spans="3:4" x14ac:dyDescent="0.35">
      <c r="C53" s="21" t="s">
        <v>55</v>
      </c>
      <c r="D53" s="35">
        <v>4</v>
      </c>
    </row>
    <row r="54" spans="3:4" x14ac:dyDescent="0.35">
      <c r="C54" s="21" t="s">
        <v>264</v>
      </c>
      <c r="D54" s="35">
        <v>3</v>
      </c>
    </row>
    <row r="55" spans="3:4" x14ac:dyDescent="0.35">
      <c r="C55" s="21" t="s">
        <v>90</v>
      </c>
      <c r="D55" s="35">
        <v>3</v>
      </c>
    </row>
    <row r="56" spans="3:4" x14ac:dyDescent="0.35">
      <c r="C56" s="21" t="s">
        <v>82</v>
      </c>
      <c r="D56" s="35">
        <v>2</v>
      </c>
    </row>
    <row r="57" spans="3:4" x14ac:dyDescent="0.35">
      <c r="C57" s="21" t="s">
        <v>419</v>
      </c>
      <c r="D57" s="35">
        <v>1</v>
      </c>
    </row>
    <row r="58" spans="3:4" x14ac:dyDescent="0.35">
      <c r="C58" s="21" t="s">
        <v>118</v>
      </c>
      <c r="D58" s="35">
        <v>1</v>
      </c>
    </row>
    <row r="59" spans="3:4" x14ac:dyDescent="0.35">
      <c r="C59" s="21" t="s">
        <v>108</v>
      </c>
      <c r="D59" s="35">
        <v>1</v>
      </c>
    </row>
    <row r="60" spans="3:4" x14ac:dyDescent="0.35">
      <c r="C60" s="21" t="s">
        <v>376</v>
      </c>
      <c r="D60" s="35">
        <v>1</v>
      </c>
    </row>
    <row r="61" spans="3:4" x14ac:dyDescent="0.35">
      <c r="C61" s="21" t="s">
        <v>185</v>
      </c>
      <c r="D61" s="35">
        <v>1</v>
      </c>
    </row>
    <row r="62" spans="3:4" x14ac:dyDescent="0.35">
      <c r="C62" s="21" t="s">
        <v>197</v>
      </c>
      <c r="D62" s="35">
        <v>1</v>
      </c>
    </row>
    <row r="63" spans="3:4" x14ac:dyDescent="0.35">
      <c r="C63" s="21" t="s">
        <v>295</v>
      </c>
      <c r="D63" s="35">
        <v>1</v>
      </c>
    </row>
    <row r="64" spans="3:4" x14ac:dyDescent="0.35">
      <c r="C64" s="21" t="s">
        <v>437</v>
      </c>
      <c r="D64" s="35">
        <v>1</v>
      </c>
    </row>
  </sheetData>
  <sortState xmlns:xlrd2="http://schemas.microsoft.com/office/spreadsheetml/2017/richdata2" ref="C35:D48">
    <sortCondition descending="1" ref="D35:D48"/>
  </sortState>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2E39FA-ABCE-4199-95B6-A1B383DCEC53}">
  <dimension ref="B8:Q80"/>
  <sheetViews>
    <sheetView zoomScale="80" zoomScaleNormal="80" workbookViewId="0">
      <selection activeCell="G3" sqref="G3"/>
    </sheetView>
  </sheetViews>
  <sheetFormatPr defaultRowHeight="14.5" x14ac:dyDescent="0.35"/>
  <cols>
    <col min="2" max="2" width="8.1796875" customWidth="1"/>
    <col min="3" max="3" width="46.54296875" customWidth="1"/>
    <col min="4" max="4" width="16.08984375" customWidth="1"/>
    <col min="5" max="5" width="10.7265625" style="113" customWidth="1"/>
    <col min="6" max="6" width="8.1796875" customWidth="1"/>
    <col min="7" max="7" width="98.7265625" customWidth="1"/>
    <col min="8" max="8" width="15.1796875" style="35" customWidth="1"/>
    <col min="9" max="9" width="15.453125" customWidth="1"/>
  </cols>
  <sheetData>
    <row r="8" spans="2:8" x14ac:dyDescent="0.35">
      <c r="B8" s="115" t="s">
        <v>706</v>
      </c>
      <c r="D8" t="s">
        <v>707</v>
      </c>
      <c r="E8" s="116" t="s">
        <v>706</v>
      </c>
    </row>
    <row r="9" spans="2:8" x14ac:dyDescent="0.35">
      <c r="G9" s="120" t="s">
        <v>527</v>
      </c>
      <c r="H9" s="47">
        <v>12</v>
      </c>
    </row>
    <row r="10" spans="2:8" ht="43.5" x14ac:dyDescent="0.35">
      <c r="B10" s="16">
        <v>1</v>
      </c>
      <c r="C10" s="112" t="s">
        <v>705</v>
      </c>
      <c r="D10" s="114">
        <v>32</v>
      </c>
      <c r="E10" s="117">
        <v>1</v>
      </c>
      <c r="G10" s="12" t="s">
        <v>24</v>
      </c>
      <c r="H10" s="35">
        <v>21</v>
      </c>
    </row>
    <row r="11" spans="2:8" ht="29" x14ac:dyDescent="0.35">
      <c r="B11" s="16">
        <v>6</v>
      </c>
      <c r="C11" s="31" t="s">
        <v>702</v>
      </c>
      <c r="D11" s="35">
        <v>16</v>
      </c>
      <c r="E11" s="116">
        <v>4</v>
      </c>
      <c r="G11" s="12" t="s">
        <v>528</v>
      </c>
      <c r="H11" s="35">
        <v>2</v>
      </c>
    </row>
    <row r="12" spans="2:8" ht="43.5" x14ac:dyDescent="0.35">
      <c r="B12" s="16">
        <v>4</v>
      </c>
      <c r="C12" s="31" t="s">
        <v>704</v>
      </c>
      <c r="D12" s="35">
        <v>13</v>
      </c>
      <c r="E12" s="116">
        <v>6</v>
      </c>
      <c r="G12" s="12" t="s">
        <v>529</v>
      </c>
      <c r="H12" s="35">
        <v>9</v>
      </c>
    </row>
    <row r="13" spans="2:8" ht="29" x14ac:dyDescent="0.35">
      <c r="B13" s="16">
        <v>2</v>
      </c>
      <c r="C13" s="31" t="s">
        <v>701</v>
      </c>
      <c r="D13" s="35">
        <v>6</v>
      </c>
      <c r="E13" s="116">
        <v>1</v>
      </c>
      <c r="G13" s="12" t="s">
        <v>530</v>
      </c>
      <c r="H13" s="35">
        <v>16</v>
      </c>
    </row>
    <row r="14" spans="2:8" ht="43.5" x14ac:dyDescent="0.35">
      <c r="B14" s="16">
        <v>5</v>
      </c>
      <c r="C14" s="31" t="s">
        <v>703</v>
      </c>
      <c r="D14" s="35">
        <v>6</v>
      </c>
      <c r="E14" s="116">
        <v>4</v>
      </c>
      <c r="F14">
        <f>SUM(H14:H20)</f>
        <v>20</v>
      </c>
      <c r="G14" s="12" t="s">
        <v>58</v>
      </c>
      <c r="H14" s="35">
        <v>6</v>
      </c>
    </row>
    <row r="15" spans="2:8" ht="43.5" x14ac:dyDescent="0.35">
      <c r="B15" s="16">
        <v>3</v>
      </c>
      <c r="C15" s="31" t="s">
        <v>741</v>
      </c>
      <c r="D15" s="35">
        <v>5</v>
      </c>
      <c r="E15" s="116">
        <v>1</v>
      </c>
      <c r="G15" s="12" t="s">
        <v>740</v>
      </c>
      <c r="H15" s="35">
        <v>7</v>
      </c>
    </row>
    <row r="16" spans="2:8" ht="29" x14ac:dyDescent="0.35">
      <c r="B16" s="16">
        <v>7</v>
      </c>
      <c r="C16" s="31" t="s">
        <v>744</v>
      </c>
      <c r="D16" s="35">
        <v>3</v>
      </c>
      <c r="E16" s="116">
        <v>3</v>
      </c>
      <c r="G16" s="12" t="s">
        <v>531</v>
      </c>
      <c r="H16" s="35">
        <v>1</v>
      </c>
    </row>
    <row r="17" spans="2:8" ht="58" x14ac:dyDescent="0.35">
      <c r="B17" s="16">
        <v>8</v>
      </c>
      <c r="C17" s="31" t="s">
        <v>746</v>
      </c>
      <c r="D17" s="35">
        <v>2</v>
      </c>
      <c r="E17" s="116">
        <v>3</v>
      </c>
      <c r="G17" s="12" t="s">
        <v>742</v>
      </c>
      <c r="H17" s="35">
        <v>3</v>
      </c>
    </row>
    <row r="18" spans="2:8" ht="43.5" x14ac:dyDescent="0.35">
      <c r="B18" s="16">
        <v>9</v>
      </c>
      <c r="C18" s="31" t="s">
        <v>745</v>
      </c>
      <c r="D18" s="35"/>
      <c r="E18" s="116">
        <v>7</v>
      </c>
      <c r="G18" s="12" t="s">
        <v>490</v>
      </c>
      <c r="H18" s="35">
        <v>1</v>
      </c>
    </row>
    <row r="19" spans="2:8" x14ac:dyDescent="0.35">
      <c r="B19" s="12"/>
      <c r="C19" s="12"/>
      <c r="D19" s="12"/>
      <c r="E19" s="118">
        <v>8</v>
      </c>
      <c r="G19" s="12" t="s">
        <v>297</v>
      </c>
      <c r="H19" s="154">
        <v>1</v>
      </c>
    </row>
    <row r="20" spans="2:8" x14ac:dyDescent="0.35">
      <c r="B20" s="12"/>
      <c r="C20" s="12"/>
      <c r="D20" s="35">
        <f>SUM(D10:D19)</f>
        <v>83</v>
      </c>
      <c r="E20" s="118">
        <v>8</v>
      </c>
      <c r="G20" s="12" t="s">
        <v>32</v>
      </c>
      <c r="H20" s="154">
        <v>1</v>
      </c>
    </row>
    <row r="21" spans="2:8" x14ac:dyDescent="0.35">
      <c r="B21" s="12"/>
      <c r="C21" s="12"/>
      <c r="D21" s="12"/>
      <c r="E21" s="118">
        <v>2</v>
      </c>
      <c r="F21">
        <f>SUM(H21:H24)</f>
        <v>6</v>
      </c>
      <c r="G21" s="12" t="s">
        <v>77</v>
      </c>
      <c r="H21" s="35">
        <v>1</v>
      </c>
    </row>
    <row r="22" spans="2:8" x14ac:dyDescent="0.35">
      <c r="B22" s="12"/>
      <c r="C22" s="155" t="s">
        <v>743</v>
      </c>
      <c r="D22" s="12"/>
      <c r="E22" s="118">
        <v>2</v>
      </c>
      <c r="G22" s="12" t="s">
        <v>382</v>
      </c>
      <c r="H22" s="35">
        <v>1</v>
      </c>
    </row>
    <row r="23" spans="2:8" x14ac:dyDescent="0.35">
      <c r="B23" s="12"/>
      <c r="C23" s="12"/>
      <c r="D23" s="12"/>
      <c r="E23" s="118">
        <v>2</v>
      </c>
      <c r="G23" s="12" t="s">
        <v>532</v>
      </c>
      <c r="H23" s="35">
        <v>2</v>
      </c>
    </row>
    <row r="24" spans="2:8" x14ac:dyDescent="0.35">
      <c r="B24" s="12"/>
      <c r="C24" s="12"/>
      <c r="D24" s="12"/>
      <c r="E24" s="118">
        <v>2</v>
      </c>
      <c r="G24" s="12" t="s">
        <v>199</v>
      </c>
      <c r="H24" s="35">
        <v>2</v>
      </c>
    </row>
    <row r="25" spans="2:8" x14ac:dyDescent="0.35">
      <c r="B25" s="12"/>
      <c r="C25" s="12"/>
      <c r="D25" s="12"/>
      <c r="E25" s="118">
        <v>5</v>
      </c>
      <c r="F25">
        <f>SUM(H25:H27)</f>
        <v>6</v>
      </c>
      <c r="G25" s="12" t="s">
        <v>215</v>
      </c>
      <c r="H25" s="35">
        <v>4</v>
      </c>
    </row>
    <row r="26" spans="2:8" x14ac:dyDescent="0.35">
      <c r="B26" s="12"/>
      <c r="C26" s="12"/>
      <c r="D26" s="12"/>
      <c r="E26" s="118">
        <v>5</v>
      </c>
      <c r="G26" s="12" t="s">
        <v>357</v>
      </c>
      <c r="H26" s="35">
        <v>1</v>
      </c>
    </row>
    <row r="27" spans="2:8" x14ac:dyDescent="0.35">
      <c r="B27" s="12"/>
      <c r="C27" s="12"/>
      <c r="D27" s="12"/>
      <c r="E27" s="118">
        <v>5</v>
      </c>
      <c r="G27" s="12" t="s">
        <v>209</v>
      </c>
      <c r="H27" s="35">
        <v>1</v>
      </c>
    </row>
    <row r="28" spans="2:8" x14ac:dyDescent="0.35">
      <c r="B28" s="12"/>
      <c r="C28" s="12"/>
      <c r="D28" s="12"/>
      <c r="E28" s="118">
        <v>3</v>
      </c>
      <c r="G28" s="12" t="s">
        <v>372</v>
      </c>
      <c r="H28" s="35">
        <v>1</v>
      </c>
    </row>
    <row r="29" spans="2:8" x14ac:dyDescent="0.35">
      <c r="B29" s="12"/>
      <c r="C29" s="12"/>
      <c r="D29" s="12"/>
      <c r="E29" s="118">
        <v>7</v>
      </c>
      <c r="G29" s="12" t="s">
        <v>533</v>
      </c>
      <c r="H29" s="35">
        <v>2</v>
      </c>
    </row>
    <row r="30" spans="2:8" x14ac:dyDescent="0.35">
      <c r="H30" s="119">
        <f>SUM(H10:H29)</f>
        <v>83</v>
      </c>
    </row>
    <row r="33" spans="5:10" ht="29" x14ac:dyDescent="0.35">
      <c r="F33">
        <f>SUM(H33:H39)</f>
        <v>16</v>
      </c>
      <c r="G33" s="14" t="s">
        <v>534</v>
      </c>
      <c r="H33" s="35">
        <v>1</v>
      </c>
      <c r="I33" s="31" t="s">
        <v>708</v>
      </c>
      <c r="J33">
        <f>SUM(H40:H43)</f>
        <v>17</v>
      </c>
    </row>
    <row r="34" spans="5:10" x14ac:dyDescent="0.35">
      <c r="G34" s="14" t="s">
        <v>356</v>
      </c>
      <c r="H34" s="35">
        <v>1</v>
      </c>
      <c r="I34" t="s">
        <v>509</v>
      </c>
      <c r="J34">
        <f>SUM(H33:H39)</f>
        <v>16</v>
      </c>
    </row>
    <row r="35" spans="5:10" x14ac:dyDescent="0.35">
      <c r="G35" s="14" t="s">
        <v>104</v>
      </c>
      <c r="H35" s="35">
        <v>1</v>
      </c>
      <c r="I35" s="31" t="s">
        <v>84</v>
      </c>
      <c r="J35">
        <v>15</v>
      </c>
    </row>
    <row r="36" spans="5:10" ht="29" x14ac:dyDescent="0.35">
      <c r="G36" s="14" t="s">
        <v>23</v>
      </c>
      <c r="H36" s="35">
        <v>10</v>
      </c>
      <c r="I36" s="31" t="s">
        <v>731</v>
      </c>
      <c r="J36">
        <f>SUM(H52:H58)</f>
        <v>11</v>
      </c>
    </row>
    <row r="37" spans="5:10" ht="43.5" x14ac:dyDescent="0.35">
      <c r="G37" s="14" t="s">
        <v>69</v>
      </c>
      <c r="H37" s="35">
        <v>1</v>
      </c>
      <c r="I37" s="31" t="s">
        <v>766</v>
      </c>
      <c r="J37">
        <v>6</v>
      </c>
    </row>
    <row r="38" spans="5:10" ht="43.5" x14ac:dyDescent="0.35">
      <c r="G38" s="14" t="s">
        <v>477</v>
      </c>
      <c r="H38" s="35">
        <v>1</v>
      </c>
      <c r="I38" s="31" t="s">
        <v>711</v>
      </c>
      <c r="J38">
        <v>7</v>
      </c>
    </row>
    <row r="39" spans="5:10" ht="43.5" x14ac:dyDescent="0.35">
      <c r="G39" s="14" t="s">
        <v>763</v>
      </c>
      <c r="H39" s="35">
        <v>1</v>
      </c>
      <c r="I39" s="31" t="s">
        <v>733</v>
      </c>
      <c r="J39">
        <f>SUM(H44:H46)</f>
        <v>5</v>
      </c>
    </row>
    <row r="40" spans="5:10" ht="43.5" x14ac:dyDescent="0.35">
      <c r="F40">
        <f>+SUM(H40:H45)</f>
        <v>21</v>
      </c>
      <c r="G40" s="14" t="s">
        <v>317</v>
      </c>
      <c r="H40" s="35">
        <v>1</v>
      </c>
      <c r="I40" s="31" t="s">
        <v>709</v>
      </c>
      <c r="J40">
        <f>SUM(H47:H49)</f>
        <v>3</v>
      </c>
    </row>
    <row r="41" spans="5:10" ht="43.5" x14ac:dyDescent="0.35">
      <c r="G41" s="14" t="s">
        <v>498</v>
      </c>
      <c r="H41" s="35">
        <v>1</v>
      </c>
      <c r="I41" s="31" t="s">
        <v>730</v>
      </c>
      <c r="J41">
        <v>1</v>
      </c>
    </row>
    <row r="42" spans="5:10" ht="58" x14ac:dyDescent="0.35">
      <c r="G42" s="14" t="s">
        <v>49</v>
      </c>
      <c r="H42" s="35">
        <v>14</v>
      </c>
      <c r="I42" s="31" t="s">
        <v>732</v>
      </c>
      <c r="J42">
        <v>1</v>
      </c>
    </row>
    <row r="43" spans="5:10" ht="29" x14ac:dyDescent="0.35">
      <c r="G43" s="14" t="s">
        <v>140</v>
      </c>
      <c r="H43" s="35">
        <v>1</v>
      </c>
      <c r="I43" s="31" t="s">
        <v>710</v>
      </c>
      <c r="J43">
        <v>1</v>
      </c>
    </row>
    <row r="44" spans="5:10" x14ac:dyDescent="0.35">
      <c r="G44" s="14" t="s">
        <v>535</v>
      </c>
      <c r="H44" s="35">
        <v>3</v>
      </c>
    </row>
    <row r="45" spans="5:10" x14ac:dyDescent="0.35">
      <c r="G45" s="14" t="s">
        <v>536</v>
      </c>
      <c r="H45" s="35">
        <v>1</v>
      </c>
    </row>
    <row r="46" spans="5:10" x14ac:dyDescent="0.35">
      <c r="G46" s="14" t="s">
        <v>413</v>
      </c>
      <c r="H46" s="35">
        <v>1</v>
      </c>
      <c r="J46">
        <f>SUM(J33:J43)</f>
        <v>83</v>
      </c>
    </row>
    <row r="47" spans="5:10" x14ac:dyDescent="0.35">
      <c r="E47" s="113">
        <v>6</v>
      </c>
      <c r="G47" s="14" t="s">
        <v>63</v>
      </c>
      <c r="H47" s="35">
        <v>1</v>
      </c>
    </row>
    <row r="48" spans="5:10" x14ac:dyDescent="0.35">
      <c r="E48" s="113">
        <v>81</v>
      </c>
      <c r="G48" s="14" t="s">
        <v>718</v>
      </c>
      <c r="H48" s="35">
        <v>1</v>
      </c>
    </row>
    <row r="49" spans="4:9" x14ac:dyDescent="0.35">
      <c r="E49" s="113">
        <v>33</v>
      </c>
      <c r="G49" s="14" t="s">
        <v>764</v>
      </c>
      <c r="H49" s="35">
        <v>1</v>
      </c>
    </row>
    <row r="50" spans="4:9" x14ac:dyDescent="0.35">
      <c r="G50" s="14" t="s">
        <v>765</v>
      </c>
      <c r="H50" s="35">
        <v>1</v>
      </c>
      <c r="I50" s="31" t="s">
        <v>243</v>
      </c>
    </row>
    <row r="51" spans="4:9" x14ac:dyDescent="0.35">
      <c r="G51" s="14" t="s">
        <v>31</v>
      </c>
      <c r="H51" s="35">
        <v>5</v>
      </c>
      <c r="I51" s="31" t="s">
        <v>654</v>
      </c>
    </row>
    <row r="52" spans="4:9" x14ac:dyDescent="0.35">
      <c r="F52" s="1">
        <f>SUM(H52:H58)</f>
        <v>11</v>
      </c>
      <c r="G52" s="14" t="s">
        <v>57</v>
      </c>
      <c r="H52" s="35">
        <v>3</v>
      </c>
    </row>
    <row r="53" spans="4:9" x14ac:dyDescent="0.35">
      <c r="F53" s="1"/>
      <c r="G53" s="14" t="s">
        <v>92</v>
      </c>
      <c r="H53" s="35">
        <v>3</v>
      </c>
    </row>
    <row r="54" spans="4:9" x14ac:dyDescent="0.35">
      <c r="F54" s="1"/>
      <c r="G54" s="14" t="s">
        <v>762</v>
      </c>
      <c r="H54" s="35">
        <v>1</v>
      </c>
    </row>
    <row r="55" spans="4:9" x14ac:dyDescent="0.35">
      <c r="F55" s="1"/>
      <c r="G55" s="14" t="s">
        <v>761</v>
      </c>
      <c r="H55" s="35">
        <v>1</v>
      </c>
    </row>
    <row r="56" spans="4:9" x14ac:dyDescent="0.35">
      <c r="F56" s="1"/>
      <c r="G56" s="14" t="s">
        <v>162</v>
      </c>
      <c r="H56" s="35">
        <v>1</v>
      </c>
    </row>
    <row r="57" spans="4:9" x14ac:dyDescent="0.35">
      <c r="F57" s="1"/>
      <c r="G57" s="14" t="s">
        <v>760</v>
      </c>
      <c r="H57" s="35">
        <v>1</v>
      </c>
    </row>
    <row r="58" spans="4:9" x14ac:dyDescent="0.35">
      <c r="F58" s="1"/>
      <c r="G58" s="14" t="s">
        <v>249</v>
      </c>
      <c r="H58" s="35">
        <v>1</v>
      </c>
    </row>
    <row r="59" spans="4:9" x14ac:dyDescent="0.35">
      <c r="E59" s="121">
        <v>51</v>
      </c>
      <c r="F59" s="1"/>
      <c r="G59" s="14" t="s">
        <v>759</v>
      </c>
      <c r="H59" s="35">
        <v>1</v>
      </c>
    </row>
    <row r="60" spans="4:9" x14ac:dyDescent="0.35">
      <c r="F60" s="1"/>
      <c r="G60" s="14" t="s">
        <v>41</v>
      </c>
      <c r="H60" s="35">
        <v>1</v>
      </c>
    </row>
    <row r="61" spans="4:9" x14ac:dyDescent="0.35">
      <c r="D61" s="113" t="s">
        <v>717</v>
      </c>
      <c r="E61" s="113" t="s">
        <v>717</v>
      </c>
      <c r="F61" s="1">
        <f>(H61+H64)</f>
        <v>5</v>
      </c>
      <c r="G61" s="14" t="s">
        <v>303</v>
      </c>
      <c r="H61" s="35">
        <v>2</v>
      </c>
    </row>
    <row r="62" spans="4:9" x14ac:dyDescent="0.35">
      <c r="E62" s="113">
        <v>58</v>
      </c>
      <c r="F62" s="1"/>
      <c r="G62" s="14" t="s">
        <v>371</v>
      </c>
      <c r="H62" s="35">
        <v>1</v>
      </c>
    </row>
    <row r="63" spans="4:9" x14ac:dyDescent="0.35">
      <c r="D63">
        <v>29</v>
      </c>
      <c r="E63" s="113">
        <v>29</v>
      </c>
      <c r="G63" s="14" t="s">
        <v>728</v>
      </c>
      <c r="H63" s="35">
        <v>1</v>
      </c>
    </row>
    <row r="64" spans="4:9" x14ac:dyDescent="0.35">
      <c r="D64" s="113" t="s">
        <v>722</v>
      </c>
      <c r="F64" s="1"/>
      <c r="G64" s="14" t="s">
        <v>243</v>
      </c>
      <c r="H64" s="35">
        <v>3</v>
      </c>
    </row>
    <row r="65" spans="7:17" x14ac:dyDescent="0.35">
      <c r="G65" s="14" t="s">
        <v>76</v>
      </c>
      <c r="H65" s="35">
        <v>1</v>
      </c>
      <c r="L65" s="111"/>
      <c r="P65" t="s">
        <v>738</v>
      </c>
      <c r="Q65" t="s">
        <v>737</v>
      </c>
    </row>
    <row r="66" spans="7:17" x14ac:dyDescent="0.35">
      <c r="G66" s="14" t="s">
        <v>84</v>
      </c>
      <c r="H66" s="35">
        <v>15</v>
      </c>
      <c r="P66">
        <v>5</v>
      </c>
      <c r="Q66">
        <v>23</v>
      </c>
    </row>
    <row r="68" spans="7:17" x14ac:dyDescent="0.35">
      <c r="H68" s="35">
        <f>SUM(H33:H66)</f>
        <v>83</v>
      </c>
    </row>
    <row r="76" spans="7:17" x14ac:dyDescent="0.35">
      <c r="L76" s="111" t="s">
        <v>719</v>
      </c>
    </row>
    <row r="77" spans="7:17" x14ac:dyDescent="0.35">
      <c r="L77" s="111"/>
    </row>
    <row r="78" spans="7:17" x14ac:dyDescent="0.35">
      <c r="L78" s="111" t="s">
        <v>720</v>
      </c>
    </row>
    <row r="79" spans="7:17" x14ac:dyDescent="0.35">
      <c r="L79" s="111"/>
    </row>
    <row r="80" spans="7:17" x14ac:dyDescent="0.35">
      <c r="L80" s="111" t="s">
        <v>721</v>
      </c>
    </row>
  </sheetData>
  <sortState xmlns:xlrd2="http://schemas.microsoft.com/office/spreadsheetml/2017/richdata2" ref="B10:E16">
    <sortCondition descending="1" ref="D10:D16"/>
  </sortState>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E397D-6DFC-48E4-AF28-ACDDE9D4BE4F}">
  <dimension ref="A3:CJ52"/>
  <sheetViews>
    <sheetView zoomScale="70" zoomScaleNormal="70" workbookViewId="0">
      <selection activeCell="C6" sqref="C6"/>
    </sheetView>
  </sheetViews>
  <sheetFormatPr defaultRowHeight="14.5" x14ac:dyDescent="0.35"/>
  <cols>
    <col min="1" max="1" width="59.1796875" customWidth="1"/>
    <col min="2" max="2" width="14.08984375" customWidth="1"/>
    <col min="3" max="3" width="31.453125" customWidth="1"/>
    <col min="4" max="4" width="34" customWidth="1"/>
    <col min="5" max="5" width="57.54296875" customWidth="1"/>
    <col min="6" max="88" width="66.54296875" customWidth="1"/>
  </cols>
  <sheetData>
    <row r="3" spans="1:88" s="34" customFormat="1" ht="26" x14ac:dyDescent="0.35">
      <c r="A3" s="2"/>
      <c r="B3" s="2"/>
      <c r="C3" s="2"/>
      <c r="D3" s="2"/>
      <c r="E3" s="34" t="s">
        <v>3</v>
      </c>
      <c r="F3" s="8">
        <v>1</v>
      </c>
      <c r="G3" s="8">
        <v>2</v>
      </c>
      <c r="H3" s="8">
        <v>3</v>
      </c>
      <c r="I3" s="8" t="s">
        <v>538</v>
      </c>
      <c r="J3" s="8">
        <v>5</v>
      </c>
      <c r="K3" s="8" t="s">
        <v>539</v>
      </c>
      <c r="L3" s="8">
        <v>7</v>
      </c>
      <c r="M3" s="8">
        <v>8</v>
      </c>
      <c r="N3" s="8" t="s">
        <v>540</v>
      </c>
      <c r="O3" s="8">
        <v>10</v>
      </c>
      <c r="P3" s="8">
        <v>11</v>
      </c>
      <c r="Q3" s="8">
        <v>12</v>
      </c>
      <c r="R3" s="8">
        <v>13</v>
      </c>
      <c r="S3" s="8">
        <v>14</v>
      </c>
      <c r="T3" s="8">
        <v>15</v>
      </c>
      <c r="U3" s="8">
        <v>16</v>
      </c>
      <c r="V3" s="8" t="s">
        <v>541</v>
      </c>
      <c r="W3" s="8">
        <v>18</v>
      </c>
      <c r="X3" s="8">
        <v>19</v>
      </c>
      <c r="Y3" s="8">
        <v>20</v>
      </c>
      <c r="Z3" s="8">
        <v>21</v>
      </c>
      <c r="AA3" s="8">
        <v>22</v>
      </c>
      <c r="AB3" s="8" t="s">
        <v>542</v>
      </c>
      <c r="AC3" s="8" t="s">
        <v>543</v>
      </c>
      <c r="AD3" s="8">
        <v>25</v>
      </c>
      <c r="AE3" s="8">
        <v>26</v>
      </c>
      <c r="AF3" s="8">
        <v>27</v>
      </c>
      <c r="AG3" s="8">
        <v>28</v>
      </c>
      <c r="AH3" s="8">
        <v>29</v>
      </c>
      <c r="AI3" s="8">
        <v>30</v>
      </c>
      <c r="AJ3" s="8">
        <v>31</v>
      </c>
      <c r="AK3" s="8" t="s">
        <v>544</v>
      </c>
      <c r="AL3" s="8" t="s">
        <v>545</v>
      </c>
      <c r="AM3" s="8">
        <v>34</v>
      </c>
      <c r="AN3" s="8">
        <v>35</v>
      </c>
      <c r="AO3" s="8">
        <v>36</v>
      </c>
      <c r="AP3" s="8">
        <v>37</v>
      </c>
      <c r="AQ3" s="8">
        <v>38</v>
      </c>
      <c r="AR3" s="8">
        <v>39</v>
      </c>
      <c r="AS3" s="8">
        <v>40</v>
      </c>
      <c r="AT3" s="8">
        <v>41</v>
      </c>
      <c r="AU3" s="8">
        <v>42</v>
      </c>
      <c r="AV3" s="8">
        <v>43</v>
      </c>
      <c r="AW3" s="8">
        <v>44</v>
      </c>
      <c r="AX3" s="8">
        <v>45</v>
      </c>
      <c r="AY3" s="8" t="s">
        <v>546</v>
      </c>
      <c r="AZ3" s="8">
        <v>47</v>
      </c>
      <c r="BA3" s="8">
        <v>48</v>
      </c>
      <c r="BB3" s="8">
        <v>49</v>
      </c>
      <c r="BC3" s="8" t="s">
        <v>547</v>
      </c>
      <c r="BD3" s="8" t="s">
        <v>548</v>
      </c>
      <c r="BE3" s="8" t="s">
        <v>549</v>
      </c>
      <c r="BF3" s="8" t="s">
        <v>550</v>
      </c>
      <c r="BG3" s="8">
        <v>54</v>
      </c>
      <c r="BH3" s="8">
        <v>55</v>
      </c>
      <c r="BI3" s="8" t="s">
        <v>551</v>
      </c>
      <c r="BJ3" s="8">
        <v>57</v>
      </c>
      <c r="BK3" s="8">
        <v>58</v>
      </c>
      <c r="BL3" s="8">
        <v>59</v>
      </c>
      <c r="BM3" s="8">
        <v>60</v>
      </c>
      <c r="BN3" s="8">
        <v>61</v>
      </c>
      <c r="BO3" s="8">
        <v>62</v>
      </c>
      <c r="BP3" s="8">
        <v>63</v>
      </c>
      <c r="BQ3" s="8">
        <v>64</v>
      </c>
      <c r="BR3" s="8">
        <v>65</v>
      </c>
      <c r="BS3" s="8">
        <v>66</v>
      </c>
      <c r="BT3" s="8" t="s">
        <v>552</v>
      </c>
      <c r="BU3" s="8">
        <v>68</v>
      </c>
      <c r="BV3" s="8" t="s">
        <v>553</v>
      </c>
      <c r="BW3" s="8">
        <v>70</v>
      </c>
      <c r="BX3" s="8">
        <v>71</v>
      </c>
      <c r="BY3" s="8">
        <v>72</v>
      </c>
      <c r="BZ3" s="8" t="s">
        <v>554</v>
      </c>
      <c r="CA3" s="8" t="s">
        <v>555</v>
      </c>
      <c r="CB3" s="8">
        <v>75</v>
      </c>
      <c r="CC3" s="8">
        <v>76</v>
      </c>
      <c r="CD3" s="8">
        <v>77</v>
      </c>
      <c r="CE3" s="8">
        <v>78</v>
      </c>
      <c r="CF3" s="8">
        <v>79</v>
      </c>
      <c r="CG3" s="8" t="s">
        <v>556</v>
      </c>
      <c r="CH3" s="8" t="s">
        <v>557</v>
      </c>
      <c r="CI3" s="8" t="s">
        <v>558</v>
      </c>
      <c r="CJ3" s="8">
        <v>83</v>
      </c>
    </row>
    <row r="4" spans="1:88" s="7" customFormat="1" ht="102" customHeight="1" x14ac:dyDescent="0.35">
      <c r="A4"/>
      <c r="B4"/>
      <c r="C4"/>
      <c r="D4"/>
      <c r="E4" s="2" t="s">
        <v>559</v>
      </c>
      <c r="F4" s="31" t="s">
        <v>560</v>
      </c>
      <c r="G4" t="s">
        <v>561</v>
      </c>
      <c r="H4" t="s">
        <v>562</v>
      </c>
      <c r="I4" t="s">
        <v>563</v>
      </c>
      <c r="J4" t="s">
        <v>564</v>
      </c>
      <c r="K4" s="31" t="s">
        <v>565</v>
      </c>
      <c r="L4" s="31" t="s">
        <v>566</v>
      </c>
      <c r="M4" t="s">
        <v>563</v>
      </c>
      <c r="N4" t="s">
        <v>567</v>
      </c>
      <c r="O4" t="s">
        <v>568</v>
      </c>
      <c r="P4" t="s">
        <v>567</v>
      </c>
      <c r="Q4" t="s">
        <v>563</v>
      </c>
      <c r="R4" s="31" t="s">
        <v>569</v>
      </c>
      <c r="S4" t="s">
        <v>563</v>
      </c>
      <c r="T4" t="s">
        <v>567</v>
      </c>
      <c r="U4" s="31" t="s">
        <v>566</v>
      </c>
      <c r="V4" t="s">
        <v>567</v>
      </c>
      <c r="W4" t="s">
        <v>563</v>
      </c>
      <c r="X4" s="31" t="s">
        <v>570</v>
      </c>
      <c r="Y4" s="31" t="s">
        <v>571</v>
      </c>
      <c r="Z4" t="s">
        <v>561</v>
      </c>
      <c r="AA4" t="s">
        <v>563</v>
      </c>
      <c r="AB4" s="31" t="s">
        <v>572</v>
      </c>
      <c r="AC4" t="s">
        <v>563</v>
      </c>
      <c r="AD4" s="31" t="s">
        <v>573</v>
      </c>
      <c r="AE4" t="s">
        <v>567</v>
      </c>
      <c r="AF4" s="31" t="s">
        <v>574</v>
      </c>
      <c r="AG4" s="31" t="s">
        <v>575</v>
      </c>
      <c r="AH4" s="31" t="s">
        <v>576</v>
      </c>
      <c r="AI4" s="31" t="s">
        <v>566</v>
      </c>
      <c r="AJ4" s="31" t="s">
        <v>577</v>
      </c>
      <c r="AK4" t="s">
        <v>561</v>
      </c>
      <c r="AL4" t="s">
        <v>561</v>
      </c>
      <c r="AM4" t="s">
        <v>563</v>
      </c>
      <c r="AN4" t="s">
        <v>561</v>
      </c>
      <c r="AO4" s="31" t="s">
        <v>578</v>
      </c>
      <c r="AP4" t="s">
        <v>563</v>
      </c>
      <c r="AQ4" s="31" t="s">
        <v>579</v>
      </c>
      <c r="AR4" s="31" t="s">
        <v>570</v>
      </c>
      <c r="AS4" t="s">
        <v>563</v>
      </c>
      <c r="AT4" t="s">
        <v>563</v>
      </c>
      <c r="AU4" t="s">
        <v>567</v>
      </c>
      <c r="AV4" t="s">
        <v>563</v>
      </c>
      <c r="AW4" t="s">
        <v>567</v>
      </c>
      <c r="AX4" t="s">
        <v>580</v>
      </c>
      <c r="AY4" s="31" t="s">
        <v>581</v>
      </c>
      <c r="AZ4" s="31" t="s">
        <v>575</v>
      </c>
      <c r="BA4" s="31" t="s">
        <v>582</v>
      </c>
      <c r="BB4" t="s">
        <v>568</v>
      </c>
      <c r="BC4" s="31" t="s">
        <v>565</v>
      </c>
      <c r="BD4" s="31" t="s">
        <v>583</v>
      </c>
      <c r="BE4" t="s">
        <v>563</v>
      </c>
      <c r="BF4" s="31" t="s">
        <v>565</v>
      </c>
      <c r="BG4" s="31" t="s">
        <v>584</v>
      </c>
      <c r="BH4" s="31" t="s">
        <v>585</v>
      </c>
      <c r="BI4" t="s">
        <v>563</v>
      </c>
      <c r="BJ4" t="s">
        <v>568</v>
      </c>
      <c r="BK4" t="s">
        <v>563</v>
      </c>
      <c r="BL4" t="s">
        <v>561</v>
      </c>
      <c r="BM4" s="31" t="s">
        <v>570</v>
      </c>
      <c r="BN4" t="s">
        <v>567</v>
      </c>
      <c r="BO4" s="31" t="s">
        <v>586</v>
      </c>
      <c r="BP4" s="31" t="s">
        <v>570</v>
      </c>
      <c r="BQ4" t="s">
        <v>567</v>
      </c>
      <c r="BR4" t="s">
        <v>567</v>
      </c>
      <c r="BS4" t="s">
        <v>563</v>
      </c>
      <c r="BT4" t="s">
        <v>567</v>
      </c>
      <c r="BU4" t="s">
        <v>563</v>
      </c>
      <c r="BV4" t="s">
        <v>563</v>
      </c>
      <c r="BW4" s="31" t="s">
        <v>587</v>
      </c>
      <c r="BX4" s="31" t="s">
        <v>570</v>
      </c>
      <c r="BY4" s="31" t="s">
        <v>570</v>
      </c>
      <c r="BZ4" t="s">
        <v>567</v>
      </c>
      <c r="CA4" t="s">
        <v>567</v>
      </c>
      <c r="CB4" t="s">
        <v>567</v>
      </c>
      <c r="CC4" s="31" t="s">
        <v>588</v>
      </c>
      <c r="CD4" t="s">
        <v>567</v>
      </c>
      <c r="CE4" t="s">
        <v>563</v>
      </c>
      <c r="CF4" t="s">
        <v>589</v>
      </c>
      <c r="CG4" s="31" t="s">
        <v>590</v>
      </c>
      <c r="CH4" t="s">
        <v>561</v>
      </c>
      <c r="CI4" t="s">
        <v>591</v>
      </c>
      <c r="CJ4" s="31" t="s">
        <v>570</v>
      </c>
    </row>
    <row r="5" spans="1:88" s="7" customFormat="1" x14ac:dyDescent="0.35">
      <c r="A5"/>
      <c r="B5"/>
      <c r="C5"/>
      <c r="D5"/>
      <c r="E5" s="13" t="s">
        <v>592</v>
      </c>
      <c r="F5" s="1" t="s">
        <v>592</v>
      </c>
      <c r="G5" s="1"/>
      <c r="H5" s="1"/>
      <c r="I5" s="1"/>
      <c r="J5" s="1"/>
      <c r="K5" s="1" t="s">
        <v>592</v>
      </c>
      <c r="L5" s="1" t="s">
        <v>592</v>
      </c>
      <c r="M5" s="1"/>
      <c r="N5" s="1"/>
      <c r="O5" s="1"/>
      <c r="P5" s="1"/>
      <c r="Q5" s="1"/>
      <c r="R5" s="1" t="s">
        <v>592</v>
      </c>
      <c r="S5" s="1"/>
      <c r="T5" s="1"/>
      <c r="U5" s="1" t="s">
        <v>592</v>
      </c>
      <c r="V5" s="1"/>
      <c r="W5" s="1"/>
      <c r="X5" s="1" t="s">
        <v>592</v>
      </c>
      <c r="Y5" s="1" t="s">
        <v>592</v>
      </c>
      <c r="Z5" s="1"/>
      <c r="AA5" s="1"/>
      <c r="AB5" s="1" t="s">
        <v>592</v>
      </c>
      <c r="AC5" s="1"/>
      <c r="AD5" s="1" t="s">
        <v>592</v>
      </c>
      <c r="AE5" s="1"/>
      <c r="AF5" s="1" t="s">
        <v>592</v>
      </c>
      <c r="AG5" s="1" t="s">
        <v>592</v>
      </c>
      <c r="AH5" s="1" t="s">
        <v>592</v>
      </c>
      <c r="AI5" s="1" t="s">
        <v>592</v>
      </c>
      <c r="AJ5" s="1" t="s">
        <v>592</v>
      </c>
      <c r="AK5" s="1"/>
      <c r="AL5" s="1"/>
      <c r="AM5" s="1"/>
      <c r="AN5" s="1"/>
      <c r="AO5" s="1" t="s">
        <v>592</v>
      </c>
      <c r="AP5" s="1"/>
      <c r="AQ5" s="1" t="s">
        <v>592</v>
      </c>
      <c r="AR5" s="1" t="s">
        <v>592</v>
      </c>
      <c r="AS5" s="1"/>
      <c r="AT5" s="1"/>
      <c r="AU5" s="1"/>
      <c r="AV5" s="1"/>
      <c r="AW5" s="1"/>
      <c r="AX5" s="1"/>
      <c r="AY5" s="1" t="s">
        <v>592</v>
      </c>
      <c r="AZ5" s="1" t="s">
        <v>592</v>
      </c>
      <c r="BA5" s="1" t="s">
        <v>592</v>
      </c>
      <c r="BB5" s="1"/>
      <c r="BC5" s="1" t="s">
        <v>592</v>
      </c>
      <c r="BD5" s="1" t="s">
        <v>592</v>
      </c>
      <c r="BE5" s="1"/>
      <c r="BF5" s="1" t="s">
        <v>592</v>
      </c>
      <c r="BG5" s="1" t="s">
        <v>592</v>
      </c>
      <c r="BH5" s="1" t="s">
        <v>592</v>
      </c>
      <c r="BI5" s="1"/>
      <c r="BJ5" s="1"/>
      <c r="BK5" s="1"/>
      <c r="BL5" s="1"/>
      <c r="BM5" s="1" t="s">
        <v>592</v>
      </c>
      <c r="BN5" s="1"/>
      <c r="BO5" s="1" t="s">
        <v>592</v>
      </c>
      <c r="BP5" s="1" t="s">
        <v>592</v>
      </c>
      <c r="BQ5" s="1"/>
      <c r="BR5" s="1"/>
      <c r="BS5" s="1"/>
      <c r="BT5" s="1"/>
      <c r="BU5" s="1"/>
      <c r="BV5" s="1"/>
      <c r="BW5" s="1" t="s">
        <v>592</v>
      </c>
      <c r="BX5" s="1" t="s">
        <v>592</v>
      </c>
      <c r="BY5" s="1" t="s">
        <v>592</v>
      </c>
      <c r="BZ5" s="1"/>
      <c r="CA5" s="1"/>
      <c r="CB5" s="1"/>
      <c r="CC5" s="1" t="s">
        <v>592</v>
      </c>
      <c r="CD5" s="1"/>
      <c r="CE5" s="1"/>
      <c r="CF5" s="1"/>
      <c r="CG5" s="1" t="s">
        <v>592</v>
      </c>
      <c r="CH5" s="1"/>
      <c r="CI5" s="1"/>
      <c r="CJ5" s="1" t="s">
        <v>592</v>
      </c>
    </row>
    <row r="6" spans="1:88" s="7" customFormat="1" x14ac:dyDescent="0.35">
      <c r="A6"/>
      <c r="B6"/>
      <c r="C6"/>
      <c r="D6"/>
      <c r="E6" s="13"/>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row>
    <row r="7" spans="1:88" s="10" customFormat="1" x14ac:dyDescent="0.35">
      <c r="A7"/>
      <c r="B7"/>
      <c r="C7"/>
      <c r="D7"/>
      <c r="E7" s="33"/>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c r="BD7" s="9"/>
      <c r="BE7" s="9"/>
      <c r="BF7" s="9"/>
      <c r="BG7" s="9"/>
      <c r="BH7" s="9"/>
      <c r="BI7" s="9"/>
      <c r="BJ7" s="9"/>
      <c r="BK7" s="9"/>
      <c r="BL7" s="9"/>
      <c r="BM7" s="9"/>
      <c r="BN7" s="9"/>
      <c r="BO7" s="9"/>
      <c r="BP7" s="9"/>
      <c r="BQ7" s="9"/>
      <c r="BR7" s="9"/>
      <c r="BS7" s="9"/>
      <c r="BT7" s="9"/>
      <c r="BU7" s="9"/>
      <c r="BV7" s="9"/>
      <c r="BW7" s="9"/>
      <c r="BX7" s="9"/>
      <c r="BY7" s="9"/>
      <c r="BZ7" s="9"/>
      <c r="CA7" s="9"/>
      <c r="CB7" s="9"/>
      <c r="CC7" s="9"/>
      <c r="CD7" s="9"/>
      <c r="CE7" s="9"/>
      <c r="CF7" s="9"/>
      <c r="CG7" s="9"/>
      <c r="CH7" s="9"/>
      <c r="CI7" s="9"/>
      <c r="CJ7" s="9"/>
    </row>
    <row r="8" spans="1:88" s="7" customFormat="1" x14ac:dyDescent="0.35">
      <c r="A8"/>
      <c r="B8"/>
      <c r="C8"/>
      <c r="D8"/>
      <c r="E8" s="13"/>
      <c r="F8" s="1"/>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row>
    <row r="9" spans="1:88" s="7" customFormat="1" x14ac:dyDescent="0.35">
      <c r="A9"/>
      <c r="B9"/>
      <c r="C9"/>
      <c r="D9"/>
      <c r="E9" s="13"/>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row>
    <row r="10" spans="1:88" s="7" customFormat="1" x14ac:dyDescent="0.35">
      <c r="A10"/>
      <c r="B10"/>
      <c r="C10"/>
      <c r="D10"/>
      <c r="E10" s="13"/>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row>
    <row r="11" spans="1:88" s="7" customFormat="1" x14ac:dyDescent="0.35">
      <c r="A11"/>
      <c r="B11"/>
      <c r="C11"/>
      <c r="D11"/>
      <c r="E11" s="13"/>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row>
    <row r="12" spans="1:88" s="7" customFormat="1" x14ac:dyDescent="0.35">
      <c r="A12">
        <v>15</v>
      </c>
      <c r="B12"/>
      <c r="C12"/>
      <c r="D12"/>
      <c r="E12" s="13" t="s">
        <v>561</v>
      </c>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row>
    <row r="13" spans="1:88" s="7" customFormat="1" ht="26" x14ac:dyDescent="0.35">
      <c r="A13" s="32">
        <v>47</v>
      </c>
      <c r="B13" s="32"/>
      <c r="C13" s="32"/>
      <c r="D13" s="32"/>
      <c r="E13" s="13" t="s">
        <v>563</v>
      </c>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row>
    <row r="14" spans="1:88" s="7" customFormat="1" x14ac:dyDescent="0.35">
      <c r="A14" s="32">
        <v>1</v>
      </c>
      <c r="B14" s="32"/>
      <c r="C14" s="32"/>
      <c r="D14" s="32"/>
      <c r="E14" s="13" t="s">
        <v>591</v>
      </c>
      <c r="F14" s="1" t="s">
        <v>712</v>
      </c>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row>
    <row r="15" spans="1:88" s="7" customFormat="1" x14ac:dyDescent="0.35">
      <c r="A15">
        <v>2</v>
      </c>
      <c r="B15"/>
      <c r="C15"/>
      <c r="D15"/>
      <c r="E15" s="13" t="s">
        <v>593</v>
      </c>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c r="CC15" s="1"/>
      <c r="CD15" s="1"/>
      <c r="CE15" s="1"/>
      <c r="CF15" s="1"/>
      <c r="CG15" s="1"/>
      <c r="CH15" s="1"/>
      <c r="CI15" s="1"/>
      <c r="CJ15" s="1"/>
    </row>
    <row r="16" spans="1:88" s="7" customFormat="1" x14ac:dyDescent="0.35">
      <c r="A16">
        <v>2</v>
      </c>
      <c r="B16"/>
      <c r="C16"/>
      <c r="D16"/>
      <c r="E16" s="13" t="s">
        <v>562</v>
      </c>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row>
    <row r="17" spans="1:6" s="7" customFormat="1" x14ac:dyDescent="0.35">
      <c r="A17">
        <v>7</v>
      </c>
      <c r="B17"/>
      <c r="C17"/>
      <c r="D17"/>
      <c r="E17" s="13" t="s">
        <v>568</v>
      </c>
      <c r="F17" s="1"/>
    </row>
    <row r="18" spans="1:6" s="7" customFormat="1" x14ac:dyDescent="0.35">
      <c r="A18">
        <v>1</v>
      </c>
      <c r="B18"/>
      <c r="C18"/>
      <c r="D18"/>
      <c r="E18" s="13" t="s">
        <v>589</v>
      </c>
      <c r="F18" s="1"/>
    </row>
    <row r="19" spans="1:6" s="7" customFormat="1" x14ac:dyDescent="0.35">
      <c r="A19">
        <v>3</v>
      </c>
      <c r="B19"/>
      <c r="C19"/>
      <c r="D19"/>
      <c r="E19" s="13" t="s">
        <v>594</v>
      </c>
      <c r="F19" s="1"/>
    </row>
    <row r="20" spans="1:6" s="7" customFormat="1" ht="26" x14ac:dyDescent="0.35">
      <c r="A20">
        <v>1</v>
      </c>
      <c r="B20"/>
      <c r="C20"/>
      <c r="D20"/>
      <c r="E20" s="13" t="s">
        <v>595</v>
      </c>
      <c r="F20" s="1" t="s">
        <v>596</v>
      </c>
    </row>
    <row r="21" spans="1:6" s="7" customFormat="1" x14ac:dyDescent="0.35">
      <c r="A21">
        <v>6</v>
      </c>
      <c r="B21"/>
      <c r="C21"/>
      <c r="D21"/>
      <c r="E21" s="13" t="s">
        <v>597</v>
      </c>
      <c r="F21" s="1"/>
    </row>
    <row r="22" spans="1:6" s="7" customFormat="1" x14ac:dyDescent="0.35">
      <c r="A22">
        <v>4</v>
      </c>
      <c r="B22"/>
      <c r="C22"/>
      <c r="D22"/>
      <c r="E22" s="13" t="s">
        <v>598</v>
      </c>
      <c r="F22" s="1"/>
    </row>
    <row r="23" spans="1:6" s="7" customFormat="1" x14ac:dyDescent="0.35">
      <c r="A23">
        <v>13</v>
      </c>
      <c r="B23"/>
      <c r="C23"/>
      <c r="D23"/>
      <c r="E23" s="13" t="s">
        <v>599</v>
      </c>
      <c r="F23" s="1"/>
    </row>
    <row r="24" spans="1:6" s="7" customFormat="1" x14ac:dyDescent="0.35">
      <c r="A24">
        <v>16</v>
      </c>
      <c r="B24"/>
      <c r="C24"/>
      <c r="D24"/>
      <c r="E24" s="13" t="s">
        <v>600</v>
      </c>
      <c r="F24" s="1"/>
    </row>
    <row r="25" spans="1:6" s="7" customFormat="1" x14ac:dyDescent="0.35">
      <c r="A25">
        <v>2</v>
      </c>
      <c r="B25"/>
      <c r="C25"/>
      <c r="D25"/>
      <c r="E25" s="13" t="s">
        <v>601</v>
      </c>
      <c r="F25" s="1"/>
    </row>
    <row r="26" spans="1:6" s="7" customFormat="1" x14ac:dyDescent="0.35">
      <c r="A26">
        <v>3</v>
      </c>
      <c r="B26"/>
      <c r="C26"/>
      <c r="D26"/>
      <c r="E26" s="13" t="s">
        <v>602</v>
      </c>
      <c r="F26" s="1"/>
    </row>
    <row r="27" spans="1:6" s="7" customFormat="1" x14ac:dyDescent="0.35">
      <c r="A27">
        <v>4</v>
      </c>
      <c r="B27"/>
      <c r="C27"/>
      <c r="D27"/>
      <c r="E27" s="13" t="s">
        <v>603</v>
      </c>
      <c r="F27" s="1"/>
    </row>
    <row r="28" spans="1:6" s="7" customFormat="1" x14ac:dyDescent="0.35">
      <c r="A28">
        <v>2</v>
      </c>
      <c r="B28"/>
      <c r="C28"/>
      <c r="D28"/>
      <c r="E28" s="13" t="s">
        <v>604</v>
      </c>
      <c r="F28" s="1"/>
    </row>
    <row r="29" spans="1:6" s="7" customFormat="1" x14ac:dyDescent="0.35">
      <c r="A29">
        <v>15</v>
      </c>
      <c r="B29"/>
      <c r="C29"/>
      <c r="D29"/>
      <c r="E29" s="13" t="s">
        <v>567</v>
      </c>
      <c r="F29" s="1"/>
    </row>
    <row r="30" spans="1:6" x14ac:dyDescent="0.35">
      <c r="A30" s="157" t="s">
        <v>605</v>
      </c>
      <c r="B30" s="157"/>
      <c r="C30" s="157"/>
      <c r="D30" s="157"/>
    </row>
    <row r="34" spans="2:6" x14ac:dyDescent="0.35">
      <c r="B34" t="s">
        <v>592</v>
      </c>
      <c r="D34" s="47">
        <v>28</v>
      </c>
      <c r="E34" s="13" t="s">
        <v>592</v>
      </c>
      <c r="F34" s="47">
        <v>28</v>
      </c>
    </row>
    <row r="35" spans="2:6" x14ac:dyDescent="0.35">
      <c r="B35" t="s">
        <v>84</v>
      </c>
      <c r="C35" s="13"/>
      <c r="D35" s="35">
        <v>15</v>
      </c>
      <c r="E35" s="13" t="s">
        <v>747</v>
      </c>
      <c r="F35" s="119">
        <v>48</v>
      </c>
    </row>
    <row r="36" spans="2:6" x14ac:dyDescent="0.35">
      <c r="B36" t="s">
        <v>609</v>
      </c>
      <c r="C36" s="13" t="s">
        <v>620</v>
      </c>
      <c r="D36" s="35">
        <v>1</v>
      </c>
      <c r="E36" s="13" t="s">
        <v>84</v>
      </c>
      <c r="F36" s="35">
        <v>15</v>
      </c>
    </row>
    <row r="37" spans="2:6" x14ac:dyDescent="0.35">
      <c r="B37" t="s">
        <v>609</v>
      </c>
      <c r="C37" s="13" t="s">
        <v>755</v>
      </c>
      <c r="D37" s="35">
        <v>3</v>
      </c>
      <c r="E37" s="13" t="s">
        <v>561</v>
      </c>
      <c r="F37" s="35">
        <v>15</v>
      </c>
    </row>
    <row r="38" spans="2:6" x14ac:dyDescent="0.35">
      <c r="B38" t="s">
        <v>608</v>
      </c>
      <c r="C38" s="13" t="s">
        <v>508</v>
      </c>
      <c r="D38" s="35">
        <v>2</v>
      </c>
      <c r="E38" s="13" t="s">
        <v>600</v>
      </c>
      <c r="F38" s="35">
        <v>16</v>
      </c>
    </row>
    <row r="39" spans="2:6" x14ac:dyDescent="0.35">
      <c r="B39" t="s">
        <v>608</v>
      </c>
      <c r="C39" s="13" t="s">
        <v>568</v>
      </c>
      <c r="D39" s="35">
        <v>7</v>
      </c>
      <c r="E39" s="13" t="s">
        <v>599</v>
      </c>
      <c r="F39" s="35">
        <v>13</v>
      </c>
    </row>
    <row r="40" spans="2:6" x14ac:dyDescent="0.35">
      <c r="B40" t="s">
        <v>608</v>
      </c>
      <c r="C40" s="13" t="s">
        <v>618</v>
      </c>
      <c r="D40" s="35">
        <v>2</v>
      </c>
      <c r="E40" s="13" t="s">
        <v>568</v>
      </c>
      <c r="F40" s="35">
        <v>7</v>
      </c>
    </row>
    <row r="41" spans="2:6" x14ac:dyDescent="0.35">
      <c r="B41" t="s">
        <v>608</v>
      </c>
      <c r="C41" s="13" t="s">
        <v>750</v>
      </c>
      <c r="D41" s="35">
        <v>15</v>
      </c>
      <c r="E41" s="13" t="s">
        <v>606</v>
      </c>
      <c r="F41" s="47">
        <v>6</v>
      </c>
    </row>
    <row r="42" spans="2:6" x14ac:dyDescent="0.35">
      <c r="B42" t="s">
        <v>608</v>
      </c>
      <c r="C42" s="13" t="s">
        <v>619</v>
      </c>
      <c r="D42" s="35">
        <v>1</v>
      </c>
      <c r="E42" s="13" t="s">
        <v>713</v>
      </c>
      <c r="F42" s="35">
        <v>4</v>
      </c>
    </row>
    <row r="43" spans="2:6" x14ac:dyDescent="0.35">
      <c r="B43" t="s">
        <v>608</v>
      </c>
      <c r="C43" s="13" t="s">
        <v>749</v>
      </c>
      <c r="D43" s="119">
        <v>48</v>
      </c>
      <c r="E43" s="13" t="s">
        <v>716</v>
      </c>
      <c r="F43" s="35">
        <v>4</v>
      </c>
    </row>
    <row r="44" spans="2:6" x14ac:dyDescent="0.35">
      <c r="B44" t="s">
        <v>748</v>
      </c>
      <c r="C44" s="13" t="s">
        <v>628</v>
      </c>
      <c r="D44" s="47">
        <v>6</v>
      </c>
      <c r="E44" s="13" t="s">
        <v>714</v>
      </c>
      <c r="F44" s="35">
        <v>3</v>
      </c>
    </row>
    <row r="45" spans="2:6" x14ac:dyDescent="0.35">
      <c r="B45" t="s">
        <v>748</v>
      </c>
      <c r="C45" s="13" t="s">
        <v>629</v>
      </c>
      <c r="D45" s="35">
        <v>4</v>
      </c>
      <c r="E45" s="13" t="s">
        <v>602</v>
      </c>
      <c r="F45" s="35">
        <v>3</v>
      </c>
    </row>
    <row r="46" spans="2:6" x14ac:dyDescent="0.35">
      <c r="B46" t="s">
        <v>751</v>
      </c>
      <c r="C46" s="13" t="s">
        <v>752</v>
      </c>
      <c r="D46" s="35">
        <v>16</v>
      </c>
      <c r="E46" s="13" t="s">
        <v>593</v>
      </c>
      <c r="F46" s="35">
        <v>2</v>
      </c>
    </row>
    <row r="47" spans="2:6" x14ac:dyDescent="0.35">
      <c r="B47" t="s">
        <v>751</v>
      </c>
      <c r="C47" s="13" t="s">
        <v>624</v>
      </c>
      <c r="D47" s="35">
        <v>2</v>
      </c>
      <c r="E47" s="13" t="s">
        <v>562</v>
      </c>
      <c r="F47" s="35">
        <v>2</v>
      </c>
    </row>
    <row r="48" spans="2:6" x14ac:dyDescent="0.35">
      <c r="B48" t="s">
        <v>751</v>
      </c>
      <c r="C48" s="13" t="s">
        <v>753</v>
      </c>
      <c r="D48" s="35">
        <v>13</v>
      </c>
      <c r="E48" s="13" t="s">
        <v>601</v>
      </c>
      <c r="F48" s="35">
        <v>2</v>
      </c>
    </row>
    <row r="49" spans="2:6" x14ac:dyDescent="0.35">
      <c r="B49" t="s">
        <v>611</v>
      </c>
      <c r="C49" s="13" t="s">
        <v>754</v>
      </c>
      <c r="D49" s="35">
        <v>4</v>
      </c>
      <c r="E49" s="13" t="s">
        <v>715</v>
      </c>
      <c r="F49" s="35">
        <v>2</v>
      </c>
    </row>
    <row r="50" spans="2:6" x14ac:dyDescent="0.35">
      <c r="B50" t="s">
        <v>611</v>
      </c>
      <c r="C50" s="13" t="s">
        <v>756</v>
      </c>
      <c r="D50" s="35">
        <v>3</v>
      </c>
      <c r="E50" s="13" t="s">
        <v>589</v>
      </c>
      <c r="F50" s="35">
        <v>1</v>
      </c>
    </row>
    <row r="51" spans="2:6" x14ac:dyDescent="0.35">
      <c r="B51" t="s">
        <v>611</v>
      </c>
      <c r="C51" s="13" t="s">
        <v>757</v>
      </c>
      <c r="D51" s="35">
        <v>2</v>
      </c>
      <c r="E51" s="13" t="s">
        <v>595</v>
      </c>
      <c r="F51" s="35">
        <v>1</v>
      </c>
    </row>
    <row r="52" spans="2:6" x14ac:dyDescent="0.35">
      <c r="D52" s="156" t="s">
        <v>607</v>
      </c>
      <c r="F52" s="156" t="s">
        <v>607</v>
      </c>
    </row>
  </sheetData>
  <sortState xmlns:xlrd2="http://schemas.microsoft.com/office/spreadsheetml/2017/richdata2" ref="B36:D51">
    <sortCondition ref="B36:B51"/>
    <sortCondition ref="C36:C51"/>
  </sortState>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838492-0E34-4159-A08F-37375C1AF0F4}">
  <dimension ref="A3:AS174"/>
  <sheetViews>
    <sheetView zoomScale="80" zoomScaleNormal="80" workbookViewId="0">
      <pane xSplit="2" ySplit="4" topLeftCell="D5" activePane="bottomRight" state="frozen"/>
      <selection pane="topRight" activeCell="C1" sqref="C1"/>
      <selection pane="bottomLeft" activeCell="A5" sqref="A5"/>
      <selection pane="bottomRight" activeCell="B2" sqref="B2"/>
    </sheetView>
  </sheetViews>
  <sheetFormatPr defaultColWidth="8.7265625" defaultRowHeight="10.5" x14ac:dyDescent="0.35"/>
  <cols>
    <col min="1" max="1" width="2.453125" style="27" customWidth="1"/>
    <col min="2" max="2" width="7.453125" style="24" customWidth="1"/>
    <col min="3" max="3" width="47.7265625" style="26" hidden="1" customWidth="1"/>
    <col min="4" max="4" width="10.453125" style="78" customWidth="1"/>
    <col min="5" max="10" width="5.81640625" style="57" customWidth="1"/>
    <col min="11" max="12" width="5.81640625" style="62" customWidth="1"/>
    <col min="13" max="15" width="5.81640625" style="67" customWidth="1"/>
    <col min="16" max="17" width="5.81640625" style="72" customWidth="1"/>
    <col min="18" max="18" width="5.81640625" style="95" customWidth="1"/>
    <col min="19" max="20" width="5.81640625" style="48" customWidth="1"/>
    <col min="21" max="21" width="8.7265625" style="48"/>
    <col min="22" max="22" width="2.54296875" style="99" customWidth="1"/>
    <col min="23" max="33" width="8.7265625" style="26"/>
    <col min="34" max="34" width="73.26953125" style="103" customWidth="1"/>
    <col min="35" max="42" width="8.7265625" style="26"/>
    <col min="43" max="43" width="2" style="25" customWidth="1"/>
    <col min="44" max="16384" width="8.7265625" style="26"/>
  </cols>
  <sheetData>
    <row r="3" spans="2:45" s="87" customFormat="1" ht="12" x14ac:dyDescent="0.35">
      <c r="B3" s="86"/>
      <c r="D3" s="88" t="s">
        <v>84</v>
      </c>
      <c r="E3" s="166" t="s">
        <v>608</v>
      </c>
      <c r="F3" s="166"/>
      <c r="G3" s="166"/>
      <c r="H3" s="166"/>
      <c r="I3" s="166"/>
      <c r="J3" s="166"/>
      <c r="K3" s="170" t="s">
        <v>609</v>
      </c>
      <c r="L3" s="170"/>
      <c r="M3" s="169" t="s">
        <v>610</v>
      </c>
      <c r="N3" s="169"/>
      <c r="O3" s="169"/>
      <c r="P3" s="168" t="s">
        <v>611</v>
      </c>
      <c r="Q3" s="168"/>
      <c r="R3" s="168"/>
      <c r="S3" s="167" t="s">
        <v>612</v>
      </c>
      <c r="T3" s="167"/>
      <c r="U3" s="89"/>
      <c r="V3" s="100"/>
      <c r="Y3" s="87" t="s">
        <v>84</v>
      </c>
      <c r="Z3" s="87" t="s">
        <v>608</v>
      </c>
      <c r="AF3" s="165" t="s">
        <v>609</v>
      </c>
      <c r="AG3" s="165"/>
      <c r="AH3" s="105"/>
      <c r="AI3" s="165" t="s">
        <v>610</v>
      </c>
      <c r="AJ3" s="165"/>
      <c r="AK3" s="165"/>
      <c r="AL3" s="165" t="s">
        <v>611</v>
      </c>
      <c r="AM3" s="165"/>
      <c r="AN3" s="165"/>
      <c r="AO3" s="87" t="s">
        <v>612</v>
      </c>
      <c r="AQ3" s="144"/>
    </row>
    <row r="4" spans="2:45" s="49" customFormat="1" ht="52.5" x14ac:dyDescent="0.35">
      <c r="B4" s="50" t="s">
        <v>613</v>
      </c>
      <c r="C4" s="49" t="s">
        <v>614</v>
      </c>
      <c r="D4" s="73"/>
      <c r="E4" s="53" t="s">
        <v>615</v>
      </c>
      <c r="F4" s="53" t="s">
        <v>616</v>
      </c>
      <c r="G4" s="53" t="s">
        <v>617</v>
      </c>
      <c r="H4" s="53" t="s">
        <v>618</v>
      </c>
      <c r="I4" s="53" t="s">
        <v>619</v>
      </c>
      <c r="J4" s="53" t="s">
        <v>508</v>
      </c>
      <c r="K4" s="58" t="s">
        <v>620</v>
      </c>
      <c r="L4" s="58" t="s">
        <v>621</v>
      </c>
      <c r="M4" s="63" t="s">
        <v>622</v>
      </c>
      <c r="N4" s="63" t="s">
        <v>623</v>
      </c>
      <c r="O4" s="63" t="s">
        <v>624</v>
      </c>
      <c r="P4" s="68" t="s">
        <v>625</v>
      </c>
      <c r="Q4" s="68" t="s">
        <v>626</v>
      </c>
      <c r="R4" s="90" t="s">
        <v>627</v>
      </c>
      <c r="S4" s="49" t="s">
        <v>628</v>
      </c>
      <c r="T4" s="49" t="s">
        <v>629</v>
      </c>
      <c r="V4" s="101"/>
      <c r="X4" s="49" t="s">
        <v>613</v>
      </c>
      <c r="Z4" s="49" t="s">
        <v>767</v>
      </c>
      <c r="AA4" s="49" t="s">
        <v>616</v>
      </c>
      <c r="AB4" s="49" t="s">
        <v>617</v>
      </c>
      <c r="AC4" s="49" t="s">
        <v>618</v>
      </c>
      <c r="AD4" s="49" t="s">
        <v>619</v>
      </c>
      <c r="AE4" s="49" t="s">
        <v>508</v>
      </c>
      <c r="AF4" s="49" t="s">
        <v>620</v>
      </c>
      <c r="AG4" s="49" t="s">
        <v>621</v>
      </c>
      <c r="AH4" s="104" t="s">
        <v>510</v>
      </c>
      <c r="AI4" s="49" t="s">
        <v>622</v>
      </c>
      <c r="AJ4" s="49" t="s">
        <v>623</v>
      </c>
      <c r="AK4" s="49" t="s">
        <v>624</v>
      </c>
      <c r="AL4" s="49" t="s">
        <v>625</v>
      </c>
      <c r="AM4" s="49" t="s">
        <v>626</v>
      </c>
      <c r="AN4" s="49" t="s">
        <v>627</v>
      </c>
      <c r="AO4" s="49" t="s">
        <v>628</v>
      </c>
      <c r="AP4" s="49" t="s">
        <v>629</v>
      </c>
      <c r="AQ4" s="101"/>
      <c r="AR4" s="49" t="s">
        <v>616</v>
      </c>
      <c r="AS4" s="49" t="s">
        <v>613</v>
      </c>
    </row>
    <row r="5" spans="2:45" s="24" customFormat="1" ht="12" customHeight="1" x14ac:dyDescent="0.35">
      <c r="B5" s="30">
        <v>80</v>
      </c>
      <c r="C5" s="51" t="s">
        <v>590</v>
      </c>
      <c r="D5" s="74"/>
      <c r="E5" s="54"/>
      <c r="F5" s="54"/>
      <c r="G5" s="54"/>
      <c r="H5" s="54"/>
      <c r="I5" s="54"/>
      <c r="J5" s="54"/>
      <c r="K5" s="59"/>
      <c r="L5" s="59"/>
      <c r="M5" s="64"/>
      <c r="N5" s="65" t="s">
        <v>630</v>
      </c>
      <c r="O5" s="64"/>
      <c r="P5" s="69" t="s">
        <v>630</v>
      </c>
      <c r="Q5" s="70"/>
      <c r="R5" s="91"/>
      <c r="S5" s="50"/>
      <c r="T5" s="50"/>
      <c r="U5" s="51"/>
      <c r="V5" s="102"/>
      <c r="X5" s="24">
        <v>58</v>
      </c>
      <c r="AA5" s="24" t="s">
        <v>630</v>
      </c>
      <c r="AH5" s="103" t="s">
        <v>371</v>
      </c>
      <c r="AQ5" s="145"/>
      <c r="AR5" s="24" t="s">
        <v>630</v>
      </c>
      <c r="AS5" s="24">
        <v>58</v>
      </c>
    </row>
    <row r="6" spans="2:45" s="24" customFormat="1" ht="12" customHeight="1" x14ac:dyDescent="0.35">
      <c r="B6" s="30">
        <v>25</v>
      </c>
      <c r="C6" s="51" t="s">
        <v>573</v>
      </c>
      <c r="D6" s="74"/>
      <c r="E6" s="54"/>
      <c r="F6" s="54"/>
      <c r="G6" s="55" t="s">
        <v>630</v>
      </c>
      <c r="H6" s="54"/>
      <c r="I6" s="54"/>
      <c r="J6" s="54"/>
      <c r="K6" s="59"/>
      <c r="L6" s="60" t="s">
        <v>630</v>
      </c>
      <c r="M6" s="65" t="s">
        <v>630</v>
      </c>
      <c r="N6" s="64"/>
      <c r="O6" s="64"/>
      <c r="P6" s="70"/>
      <c r="Q6" s="70"/>
      <c r="R6" s="91"/>
      <c r="S6" s="50"/>
      <c r="T6" s="50"/>
      <c r="U6" s="51"/>
      <c r="V6" s="102"/>
      <c r="X6" s="24">
        <v>47</v>
      </c>
      <c r="AA6" s="24" t="s">
        <v>630</v>
      </c>
      <c r="AH6" s="103" t="s">
        <v>310</v>
      </c>
      <c r="AI6" s="24" t="s">
        <v>630</v>
      </c>
      <c r="AM6" s="24" t="s">
        <v>630</v>
      </c>
      <c r="AN6" s="24" t="s">
        <v>630</v>
      </c>
      <c r="AO6" s="24" t="s">
        <v>630</v>
      </c>
      <c r="AQ6" s="145"/>
      <c r="AR6" s="24" t="s">
        <v>630</v>
      </c>
      <c r="AS6" s="24">
        <v>47</v>
      </c>
    </row>
    <row r="7" spans="2:45" s="24" customFormat="1" ht="12" customHeight="1" x14ac:dyDescent="0.35">
      <c r="B7" s="30">
        <v>27</v>
      </c>
      <c r="C7" s="51" t="s">
        <v>574</v>
      </c>
      <c r="D7" s="74"/>
      <c r="E7" s="54"/>
      <c r="F7" s="54"/>
      <c r="G7" s="55" t="s">
        <v>630</v>
      </c>
      <c r="H7" s="54"/>
      <c r="I7" s="54"/>
      <c r="J7" s="54"/>
      <c r="K7" s="59"/>
      <c r="L7" s="59"/>
      <c r="M7" s="64"/>
      <c r="N7" s="64"/>
      <c r="O7" s="64"/>
      <c r="P7" s="70"/>
      <c r="Q7" s="70"/>
      <c r="R7" s="91"/>
      <c r="S7" s="50"/>
      <c r="T7" s="52" t="s">
        <v>630</v>
      </c>
      <c r="U7" s="51"/>
      <c r="V7" s="102"/>
      <c r="X7" s="24">
        <v>66</v>
      </c>
      <c r="AA7" s="24" t="s">
        <v>630</v>
      </c>
      <c r="AH7" s="103" t="s">
        <v>413</v>
      </c>
      <c r="AQ7" s="145"/>
      <c r="AR7" s="24" t="s">
        <v>630</v>
      </c>
      <c r="AS7" s="24">
        <v>66</v>
      </c>
    </row>
    <row r="8" spans="2:45" s="24" customFormat="1" ht="12" customHeight="1" x14ac:dyDescent="0.35">
      <c r="B8" s="30">
        <v>38</v>
      </c>
      <c r="C8" s="51" t="s">
        <v>579</v>
      </c>
      <c r="D8" s="74"/>
      <c r="E8" s="54"/>
      <c r="F8" s="54"/>
      <c r="G8" s="55" t="s">
        <v>630</v>
      </c>
      <c r="H8" s="54"/>
      <c r="I8" s="54"/>
      <c r="J8" s="54"/>
      <c r="K8" s="60" t="s">
        <v>630</v>
      </c>
      <c r="L8" s="59"/>
      <c r="M8" s="65" t="s">
        <v>630</v>
      </c>
      <c r="N8" s="64"/>
      <c r="O8" s="64"/>
      <c r="P8" s="70"/>
      <c r="Q8" s="70"/>
      <c r="R8" s="91"/>
      <c r="S8" s="50"/>
      <c r="T8" s="50"/>
      <c r="U8" s="51"/>
      <c r="V8" s="102"/>
      <c r="X8" s="24">
        <v>37</v>
      </c>
      <c r="AA8" s="24" t="s">
        <v>630</v>
      </c>
      <c r="AH8" s="103" t="s">
        <v>243</v>
      </c>
      <c r="AQ8" s="145"/>
      <c r="AR8" s="24" t="s">
        <v>630</v>
      </c>
      <c r="AS8" s="24">
        <v>37</v>
      </c>
    </row>
    <row r="9" spans="2:45" s="24" customFormat="1" ht="12" customHeight="1" x14ac:dyDescent="0.35">
      <c r="B9" s="30">
        <v>6</v>
      </c>
      <c r="C9" s="51" t="s">
        <v>565</v>
      </c>
      <c r="D9" s="74"/>
      <c r="E9" s="55" t="s">
        <v>630</v>
      </c>
      <c r="F9" s="55" t="s">
        <v>630</v>
      </c>
      <c r="G9" s="54"/>
      <c r="H9" s="54"/>
      <c r="I9" s="54"/>
      <c r="J9" s="54"/>
      <c r="K9" s="59"/>
      <c r="L9" s="59"/>
      <c r="M9" s="64"/>
      <c r="N9" s="64"/>
      <c r="O9" s="64"/>
      <c r="P9" s="70"/>
      <c r="Q9" s="70"/>
      <c r="R9" s="91"/>
      <c r="S9" s="50"/>
      <c r="T9" s="50"/>
      <c r="U9" s="51"/>
      <c r="V9" s="102"/>
      <c r="X9" s="24">
        <v>40</v>
      </c>
      <c r="AA9" s="24" t="s">
        <v>630</v>
      </c>
      <c r="AH9" s="103" t="s">
        <v>243</v>
      </c>
      <c r="AQ9" s="145"/>
      <c r="AR9" s="24" t="s">
        <v>630</v>
      </c>
      <c r="AS9" s="24">
        <v>40</v>
      </c>
    </row>
    <row r="10" spans="2:45" s="24" customFormat="1" ht="12" customHeight="1" x14ac:dyDescent="0.35">
      <c r="B10" s="30">
        <v>50</v>
      </c>
      <c r="C10" s="51" t="s">
        <v>565</v>
      </c>
      <c r="D10" s="74"/>
      <c r="E10" s="55" t="s">
        <v>630</v>
      </c>
      <c r="F10" s="55" t="s">
        <v>630</v>
      </c>
      <c r="G10" s="54"/>
      <c r="H10" s="54"/>
      <c r="I10" s="54"/>
      <c r="J10" s="54"/>
      <c r="K10" s="59"/>
      <c r="L10" s="59"/>
      <c r="M10" s="64"/>
      <c r="N10" s="65" t="s">
        <v>630</v>
      </c>
      <c r="O10" s="64"/>
      <c r="P10" s="70"/>
      <c r="Q10" s="70"/>
      <c r="R10" s="91"/>
      <c r="S10" s="50"/>
      <c r="T10" s="50"/>
      <c r="U10" s="51"/>
      <c r="V10" s="102"/>
      <c r="X10" s="24">
        <v>60</v>
      </c>
      <c r="AA10" s="24" t="s">
        <v>630</v>
      </c>
      <c r="AH10" s="103" t="s">
        <v>243</v>
      </c>
      <c r="AJ10" s="24" t="s">
        <v>630</v>
      </c>
      <c r="AQ10" s="145"/>
      <c r="AR10" s="24" t="s">
        <v>630</v>
      </c>
      <c r="AS10" s="24">
        <v>60</v>
      </c>
    </row>
    <row r="11" spans="2:45" s="24" customFormat="1" ht="12" customHeight="1" x14ac:dyDescent="0.35">
      <c r="B11" s="30">
        <v>53</v>
      </c>
      <c r="C11" s="51" t="s">
        <v>565</v>
      </c>
      <c r="D11" s="74"/>
      <c r="E11" s="55" t="s">
        <v>630</v>
      </c>
      <c r="F11" s="55" t="s">
        <v>630</v>
      </c>
      <c r="G11" s="54"/>
      <c r="H11" s="54"/>
      <c r="I11" s="54"/>
      <c r="J11" s="54"/>
      <c r="K11" s="59"/>
      <c r="L11" s="59"/>
      <c r="M11" s="64"/>
      <c r="N11" s="64"/>
      <c r="O11" s="64"/>
      <c r="P11" s="70"/>
      <c r="Q11" s="70"/>
      <c r="R11" s="91"/>
      <c r="S11" s="50"/>
      <c r="T11" s="50"/>
      <c r="U11" s="51"/>
      <c r="V11" s="102"/>
      <c r="X11" s="24">
        <v>46</v>
      </c>
      <c r="Z11" s="24" t="s">
        <v>630</v>
      </c>
      <c r="AA11" s="24" t="s">
        <v>630</v>
      </c>
      <c r="AH11" s="103" t="s">
        <v>303</v>
      </c>
      <c r="AP11" s="24" t="s">
        <v>630</v>
      </c>
      <c r="AQ11" s="145"/>
      <c r="AR11" s="24" t="s">
        <v>630</v>
      </c>
      <c r="AS11" s="24">
        <v>46</v>
      </c>
    </row>
    <row r="12" spans="2:45" s="24" customFormat="1" ht="12" customHeight="1" x14ac:dyDescent="0.35">
      <c r="B12" s="30">
        <v>51</v>
      </c>
      <c r="C12" s="51" t="s">
        <v>583</v>
      </c>
      <c r="D12" s="74"/>
      <c r="E12" s="55" t="s">
        <v>630</v>
      </c>
      <c r="F12" s="55" t="s">
        <v>630</v>
      </c>
      <c r="G12" s="55" t="s">
        <v>630</v>
      </c>
      <c r="H12" s="54"/>
      <c r="I12" s="54"/>
      <c r="J12" s="54"/>
      <c r="K12" s="59"/>
      <c r="L12" s="59"/>
      <c r="M12" s="64"/>
      <c r="N12" s="64"/>
      <c r="O12" s="64"/>
      <c r="P12" s="70"/>
      <c r="Q12" s="70"/>
      <c r="R12" s="91"/>
      <c r="S12" s="50"/>
      <c r="T12" s="50"/>
      <c r="U12" s="51"/>
      <c r="V12" s="102"/>
      <c r="X12" s="24">
        <v>56</v>
      </c>
      <c r="AA12" s="24" t="s">
        <v>630</v>
      </c>
      <c r="AH12" s="103" t="s">
        <v>303</v>
      </c>
      <c r="AQ12" s="145"/>
      <c r="AR12" s="24" t="s">
        <v>630</v>
      </c>
      <c r="AS12" s="24">
        <v>56</v>
      </c>
    </row>
    <row r="13" spans="2:45" s="24" customFormat="1" ht="12" customHeight="1" x14ac:dyDescent="0.35">
      <c r="B13" s="30">
        <v>65</v>
      </c>
      <c r="C13" s="24" t="s">
        <v>567</v>
      </c>
      <c r="D13" s="76" t="s">
        <v>630</v>
      </c>
      <c r="E13" s="54"/>
      <c r="F13" s="54"/>
      <c r="G13" s="54"/>
      <c r="H13" s="54"/>
      <c r="I13" s="54"/>
      <c r="J13" s="54"/>
      <c r="K13" s="59"/>
      <c r="L13" s="59"/>
      <c r="M13" s="64"/>
      <c r="N13" s="64"/>
      <c r="O13" s="64"/>
      <c r="P13" s="70"/>
      <c r="Q13" s="70"/>
      <c r="R13" s="91"/>
      <c r="S13" s="50"/>
      <c r="T13" s="50"/>
      <c r="U13" s="51"/>
      <c r="V13" s="102"/>
      <c r="X13" s="24">
        <v>29</v>
      </c>
      <c r="AA13" s="24" t="s">
        <v>630</v>
      </c>
      <c r="AH13" s="103" t="s">
        <v>729</v>
      </c>
      <c r="AP13" s="24" t="s">
        <v>630</v>
      </c>
      <c r="AQ13" s="145"/>
      <c r="AR13" s="24" t="s">
        <v>630</v>
      </c>
      <c r="AS13" s="24">
        <v>29</v>
      </c>
    </row>
    <row r="14" spans="2:45" s="24" customFormat="1" ht="12" customHeight="1" x14ac:dyDescent="0.35">
      <c r="B14" s="30">
        <v>46</v>
      </c>
      <c r="C14" s="51" t="s">
        <v>581</v>
      </c>
      <c r="D14" s="74"/>
      <c r="E14" s="55" t="s">
        <v>630</v>
      </c>
      <c r="F14" s="55" t="s">
        <v>630</v>
      </c>
      <c r="G14" s="54"/>
      <c r="H14" s="54"/>
      <c r="I14" s="54"/>
      <c r="J14" s="54"/>
      <c r="K14" s="59"/>
      <c r="L14" s="59"/>
      <c r="M14" s="64"/>
      <c r="N14" s="64"/>
      <c r="O14" s="64"/>
      <c r="P14" s="70"/>
      <c r="Q14" s="70"/>
      <c r="R14" s="91"/>
      <c r="S14" s="50"/>
      <c r="T14" s="52" t="s">
        <v>630</v>
      </c>
      <c r="U14" s="51"/>
      <c r="V14" s="102"/>
      <c r="X14" s="24">
        <v>9</v>
      </c>
      <c r="Y14" s="24" t="s">
        <v>630</v>
      </c>
      <c r="AH14" s="103" t="s">
        <v>84</v>
      </c>
      <c r="AQ14" s="145"/>
      <c r="AS14" s="24">
        <v>9</v>
      </c>
    </row>
    <row r="15" spans="2:45" s="24" customFormat="1" ht="12" customHeight="1" x14ac:dyDescent="0.35">
      <c r="B15" s="30">
        <v>36</v>
      </c>
      <c r="C15" s="51" t="s">
        <v>578</v>
      </c>
      <c r="D15" s="74"/>
      <c r="E15" s="55" t="s">
        <v>630</v>
      </c>
      <c r="F15" s="55" t="s">
        <v>630</v>
      </c>
      <c r="G15" s="54"/>
      <c r="H15" s="54"/>
      <c r="I15" s="54"/>
      <c r="J15" s="54"/>
      <c r="K15" s="59"/>
      <c r="L15" s="59"/>
      <c r="M15" s="64"/>
      <c r="N15" s="65" t="s">
        <v>630</v>
      </c>
      <c r="O15" s="64"/>
      <c r="P15" s="70"/>
      <c r="Q15" s="70"/>
      <c r="R15" s="91"/>
      <c r="S15" s="50"/>
      <c r="T15" s="52" t="s">
        <v>630</v>
      </c>
      <c r="U15" s="51"/>
      <c r="V15" s="102"/>
      <c r="X15" s="24">
        <v>11</v>
      </c>
      <c r="Y15" s="24" t="s">
        <v>630</v>
      </c>
      <c r="AH15" s="103" t="s">
        <v>84</v>
      </c>
      <c r="AQ15" s="145"/>
      <c r="AS15" s="24">
        <v>11</v>
      </c>
    </row>
    <row r="16" spans="2:45" s="24" customFormat="1" ht="12" customHeight="1" x14ac:dyDescent="0.35">
      <c r="B16" s="30">
        <v>23</v>
      </c>
      <c r="C16" s="51" t="s">
        <v>572</v>
      </c>
      <c r="D16" s="74"/>
      <c r="E16" s="55" t="s">
        <v>630</v>
      </c>
      <c r="F16" s="54"/>
      <c r="G16" s="54"/>
      <c r="H16" s="55" t="s">
        <v>630</v>
      </c>
      <c r="I16" s="54"/>
      <c r="J16" s="54"/>
      <c r="K16" s="59"/>
      <c r="L16" s="60" t="s">
        <v>630</v>
      </c>
      <c r="M16" s="65" t="s">
        <v>630</v>
      </c>
      <c r="N16" s="64"/>
      <c r="O16" s="64"/>
      <c r="P16" s="70"/>
      <c r="Q16" s="70"/>
      <c r="R16" s="91"/>
      <c r="S16" s="50"/>
      <c r="T16" s="50"/>
      <c r="U16" s="51"/>
      <c r="V16" s="102"/>
      <c r="X16" s="24">
        <v>15</v>
      </c>
      <c r="Y16" s="24" t="s">
        <v>630</v>
      </c>
      <c r="AH16" s="103" t="s">
        <v>84</v>
      </c>
      <c r="AQ16" s="145"/>
      <c r="AS16" s="24">
        <v>15</v>
      </c>
    </row>
    <row r="17" spans="2:45" s="24" customFormat="1" ht="12" customHeight="1" x14ac:dyDescent="0.35">
      <c r="B17" s="30">
        <v>19</v>
      </c>
      <c r="C17" s="51" t="s">
        <v>570</v>
      </c>
      <c r="D17" s="74"/>
      <c r="E17" s="54"/>
      <c r="F17" s="55" t="s">
        <v>630</v>
      </c>
      <c r="G17" s="54"/>
      <c r="H17" s="54"/>
      <c r="I17" s="54"/>
      <c r="J17" s="54"/>
      <c r="K17" s="59"/>
      <c r="L17" s="59"/>
      <c r="M17" s="64"/>
      <c r="N17" s="65" t="s">
        <v>630</v>
      </c>
      <c r="O17" s="64"/>
      <c r="P17" s="70"/>
      <c r="Q17" s="70"/>
      <c r="R17" s="91"/>
      <c r="S17" s="50"/>
      <c r="T17" s="50"/>
      <c r="U17" s="51"/>
      <c r="V17" s="102"/>
      <c r="X17" s="24">
        <v>17</v>
      </c>
      <c r="Y17" s="24" t="s">
        <v>630</v>
      </c>
      <c r="AH17" s="103" t="s">
        <v>84</v>
      </c>
      <c r="AQ17" s="145"/>
      <c r="AS17" s="24">
        <v>17</v>
      </c>
    </row>
    <row r="18" spans="2:45" s="24" customFormat="1" ht="12" customHeight="1" x14ac:dyDescent="0.35">
      <c r="B18" s="30">
        <v>39</v>
      </c>
      <c r="C18" s="51" t="s">
        <v>570</v>
      </c>
      <c r="D18" s="74"/>
      <c r="E18" s="54"/>
      <c r="F18" s="55" t="s">
        <v>630</v>
      </c>
      <c r="G18" s="54"/>
      <c r="H18" s="54"/>
      <c r="I18" s="54"/>
      <c r="J18" s="54"/>
      <c r="K18" s="59"/>
      <c r="L18" s="59"/>
      <c r="M18" s="64"/>
      <c r="N18" s="65" t="s">
        <v>630</v>
      </c>
      <c r="O18" s="64"/>
      <c r="P18" s="70"/>
      <c r="Q18" s="70"/>
      <c r="R18" s="91"/>
      <c r="S18" s="50"/>
      <c r="T18" s="50"/>
      <c r="U18" s="51"/>
      <c r="V18" s="102"/>
      <c r="X18" s="24">
        <v>26</v>
      </c>
      <c r="Y18" s="24" t="s">
        <v>630</v>
      </c>
      <c r="AH18" s="103" t="s">
        <v>84</v>
      </c>
      <c r="AQ18" s="145"/>
      <c r="AS18" s="24">
        <v>26</v>
      </c>
    </row>
    <row r="19" spans="2:45" s="24" customFormat="1" ht="12" customHeight="1" x14ac:dyDescent="0.35">
      <c r="B19" s="30">
        <v>60</v>
      </c>
      <c r="C19" s="51" t="s">
        <v>570</v>
      </c>
      <c r="D19" s="74"/>
      <c r="E19" s="54"/>
      <c r="F19" s="55" t="s">
        <v>630</v>
      </c>
      <c r="G19" s="54"/>
      <c r="H19" s="54"/>
      <c r="I19" s="54"/>
      <c r="J19" s="54"/>
      <c r="K19" s="59"/>
      <c r="L19" s="59"/>
      <c r="M19" s="64"/>
      <c r="N19" s="65" t="s">
        <v>630</v>
      </c>
      <c r="O19" s="64"/>
      <c r="P19" s="70"/>
      <c r="Q19" s="70"/>
      <c r="R19" s="91"/>
      <c r="S19" s="50"/>
      <c r="T19" s="50"/>
      <c r="U19" s="51"/>
      <c r="V19" s="102"/>
      <c r="X19" s="24">
        <v>42</v>
      </c>
      <c r="Y19" s="24" t="s">
        <v>630</v>
      </c>
      <c r="AH19" s="103" t="s">
        <v>84</v>
      </c>
      <c r="AQ19" s="145"/>
      <c r="AS19" s="24">
        <v>42</v>
      </c>
    </row>
    <row r="20" spans="2:45" s="24" customFormat="1" ht="12" customHeight="1" x14ac:dyDescent="0.35">
      <c r="B20" s="30">
        <v>63</v>
      </c>
      <c r="C20" s="51" t="s">
        <v>570</v>
      </c>
      <c r="D20" s="74"/>
      <c r="E20" s="54"/>
      <c r="F20" s="55" t="s">
        <v>630</v>
      </c>
      <c r="G20" s="54"/>
      <c r="H20" s="54"/>
      <c r="I20" s="54"/>
      <c r="J20" s="54"/>
      <c r="K20" s="59"/>
      <c r="L20" s="59"/>
      <c r="M20" s="64"/>
      <c r="N20" s="65" t="s">
        <v>630</v>
      </c>
      <c r="O20" s="64"/>
      <c r="P20" s="70"/>
      <c r="Q20" s="70"/>
      <c r="R20" s="91"/>
      <c r="S20" s="50"/>
      <c r="T20" s="50"/>
      <c r="U20" s="51"/>
      <c r="V20" s="102"/>
      <c r="X20" s="24">
        <v>44</v>
      </c>
      <c r="Y20" s="24" t="s">
        <v>630</v>
      </c>
      <c r="AH20" s="103" t="s">
        <v>84</v>
      </c>
      <c r="AQ20" s="145"/>
      <c r="AS20" s="24">
        <v>44</v>
      </c>
    </row>
    <row r="21" spans="2:45" s="24" customFormat="1" ht="12" customHeight="1" x14ac:dyDescent="0.35">
      <c r="B21" s="30">
        <v>71</v>
      </c>
      <c r="C21" s="51" t="s">
        <v>570</v>
      </c>
      <c r="D21" s="74"/>
      <c r="E21" s="54"/>
      <c r="F21" s="55" t="s">
        <v>630</v>
      </c>
      <c r="G21" s="54"/>
      <c r="H21" s="54"/>
      <c r="I21" s="54"/>
      <c r="J21" s="54"/>
      <c r="K21" s="59"/>
      <c r="L21" s="59"/>
      <c r="M21" s="64"/>
      <c r="N21" s="65" t="s">
        <v>630</v>
      </c>
      <c r="O21" s="64"/>
      <c r="P21" s="70"/>
      <c r="Q21" s="70"/>
      <c r="R21" s="91"/>
      <c r="S21" s="50"/>
      <c r="T21" s="50"/>
      <c r="U21" s="51"/>
      <c r="V21" s="102"/>
      <c r="X21" s="24">
        <v>61</v>
      </c>
      <c r="Y21" s="24" t="s">
        <v>630</v>
      </c>
      <c r="AH21" s="103" t="s">
        <v>84</v>
      </c>
      <c r="AQ21" s="145"/>
      <c r="AS21" s="24">
        <v>61</v>
      </c>
    </row>
    <row r="22" spans="2:45" s="24" customFormat="1" ht="12" customHeight="1" x14ac:dyDescent="0.35">
      <c r="B22" s="30">
        <v>72</v>
      </c>
      <c r="C22" s="51" t="s">
        <v>570</v>
      </c>
      <c r="D22" s="74"/>
      <c r="E22" s="54"/>
      <c r="F22" s="55" t="s">
        <v>630</v>
      </c>
      <c r="G22" s="54"/>
      <c r="H22" s="54"/>
      <c r="I22" s="54"/>
      <c r="J22" s="54"/>
      <c r="K22" s="59"/>
      <c r="L22" s="59"/>
      <c r="M22" s="64"/>
      <c r="N22" s="65" t="s">
        <v>630</v>
      </c>
      <c r="O22" s="64"/>
      <c r="P22" s="70"/>
      <c r="Q22" s="70"/>
      <c r="R22" s="91"/>
      <c r="S22" s="50"/>
      <c r="T22" s="50"/>
      <c r="U22" s="51"/>
      <c r="V22" s="102"/>
      <c r="X22" s="24">
        <v>64</v>
      </c>
      <c r="Y22" s="24" t="s">
        <v>630</v>
      </c>
      <c r="AH22" s="103" t="s">
        <v>84</v>
      </c>
      <c r="AQ22" s="145"/>
      <c r="AS22" s="24">
        <v>64</v>
      </c>
    </row>
    <row r="23" spans="2:45" s="24" customFormat="1" ht="12" customHeight="1" x14ac:dyDescent="0.35">
      <c r="B23" s="30">
        <v>54</v>
      </c>
      <c r="C23" s="51" t="s">
        <v>584</v>
      </c>
      <c r="D23" s="74"/>
      <c r="E23" s="54"/>
      <c r="F23" s="55" t="s">
        <v>630</v>
      </c>
      <c r="G23" s="54"/>
      <c r="H23" s="54"/>
      <c r="I23" s="54"/>
      <c r="J23" s="54"/>
      <c r="K23" s="59"/>
      <c r="L23" s="59"/>
      <c r="M23" s="64"/>
      <c r="N23" s="65" t="s">
        <v>630</v>
      </c>
      <c r="O23" s="65" t="s">
        <v>630</v>
      </c>
      <c r="P23" s="70"/>
      <c r="Q23" s="70"/>
      <c r="R23" s="91"/>
      <c r="S23" s="50"/>
      <c r="T23" s="50"/>
      <c r="U23" s="51"/>
      <c r="V23" s="102"/>
      <c r="X23" s="24">
        <v>65</v>
      </c>
      <c r="Y23" s="24" t="s">
        <v>630</v>
      </c>
      <c r="AH23" s="103" t="s">
        <v>84</v>
      </c>
      <c r="AQ23" s="145"/>
      <c r="AS23" s="24">
        <v>65</v>
      </c>
    </row>
    <row r="24" spans="2:45" s="24" customFormat="1" ht="12" customHeight="1" x14ac:dyDescent="0.35">
      <c r="B24" s="30">
        <v>31</v>
      </c>
      <c r="C24" s="51" t="s">
        <v>577</v>
      </c>
      <c r="D24" s="74"/>
      <c r="E24" s="54"/>
      <c r="F24" s="55" t="s">
        <v>630</v>
      </c>
      <c r="G24" s="54"/>
      <c r="H24" s="54"/>
      <c r="I24" s="54"/>
      <c r="J24" s="54"/>
      <c r="K24" s="59"/>
      <c r="L24" s="59"/>
      <c r="M24" s="64"/>
      <c r="N24" s="65" t="s">
        <v>630</v>
      </c>
      <c r="O24" s="64"/>
      <c r="P24" s="69" t="s">
        <v>630</v>
      </c>
      <c r="Q24" s="69" t="s">
        <v>630</v>
      </c>
      <c r="R24" s="91"/>
      <c r="S24" s="50"/>
      <c r="T24" s="50"/>
      <c r="U24" s="51"/>
      <c r="V24" s="102"/>
      <c r="X24" s="24">
        <v>67</v>
      </c>
      <c r="Y24" s="24" t="s">
        <v>630</v>
      </c>
      <c r="AH24" s="103" t="s">
        <v>84</v>
      </c>
      <c r="AQ24" s="145"/>
      <c r="AS24" s="24">
        <v>67</v>
      </c>
    </row>
    <row r="25" spans="2:45" s="24" customFormat="1" ht="12" customHeight="1" x14ac:dyDescent="0.35">
      <c r="B25" s="30">
        <v>7</v>
      </c>
      <c r="C25" s="51" t="s">
        <v>566</v>
      </c>
      <c r="D25" s="74"/>
      <c r="E25" s="54"/>
      <c r="F25" s="55" t="s">
        <v>630</v>
      </c>
      <c r="G25" s="54"/>
      <c r="H25" s="54"/>
      <c r="I25" s="54"/>
      <c r="J25" s="54"/>
      <c r="K25" s="59"/>
      <c r="L25" s="59"/>
      <c r="M25" s="65" t="s">
        <v>630</v>
      </c>
      <c r="N25" s="64"/>
      <c r="O25" s="64"/>
      <c r="P25" s="70"/>
      <c r="Q25" s="70"/>
      <c r="R25" s="91"/>
      <c r="S25" s="50"/>
      <c r="T25" s="50"/>
      <c r="U25" s="51"/>
      <c r="V25" s="102"/>
      <c r="X25" s="24">
        <v>73</v>
      </c>
      <c r="Y25" s="24" t="s">
        <v>630</v>
      </c>
      <c r="AH25" s="103" t="s">
        <v>84</v>
      </c>
      <c r="AQ25" s="145"/>
      <c r="AS25" s="24">
        <v>73</v>
      </c>
    </row>
    <row r="26" spans="2:45" s="24" customFormat="1" ht="12" customHeight="1" x14ac:dyDescent="0.35">
      <c r="B26" s="30">
        <v>16</v>
      </c>
      <c r="C26" s="51" t="s">
        <v>566</v>
      </c>
      <c r="D26" s="74"/>
      <c r="E26" s="54"/>
      <c r="F26" s="55" t="s">
        <v>630</v>
      </c>
      <c r="G26" s="54"/>
      <c r="H26" s="54"/>
      <c r="I26" s="54"/>
      <c r="J26" s="54"/>
      <c r="K26" s="59"/>
      <c r="L26" s="59"/>
      <c r="M26" s="65" t="s">
        <v>630</v>
      </c>
      <c r="N26" s="64"/>
      <c r="O26" s="64"/>
      <c r="P26" s="70"/>
      <c r="Q26" s="70"/>
      <c r="R26" s="91"/>
      <c r="S26" s="50"/>
      <c r="T26" s="50"/>
      <c r="U26" s="51"/>
      <c r="V26" s="102"/>
      <c r="X26" s="24">
        <v>74</v>
      </c>
      <c r="Y26" s="24" t="s">
        <v>630</v>
      </c>
      <c r="AH26" s="103" t="s">
        <v>84</v>
      </c>
      <c r="AQ26" s="145"/>
      <c r="AS26" s="24">
        <v>74</v>
      </c>
    </row>
    <row r="27" spans="2:45" s="24" customFormat="1" ht="12" customHeight="1" x14ac:dyDescent="0.35">
      <c r="B27" s="30">
        <v>30</v>
      </c>
      <c r="C27" s="51" t="s">
        <v>566</v>
      </c>
      <c r="D27" s="74"/>
      <c r="E27" s="54"/>
      <c r="F27" s="55" t="s">
        <v>630</v>
      </c>
      <c r="G27" s="54"/>
      <c r="H27" s="54"/>
      <c r="I27" s="54"/>
      <c r="J27" s="54"/>
      <c r="K27" s="59"/>
      <c r="L27" s="59"/>
      <c r="M27" s="65" t="s">
        <v>630</v>
      </c>
      <c r="N27" s="64"/>
      <c r="O27" s="64"/>
      <c r="P27" s="70"/>
      <c r="Q27" s="70"/>
      <c r="R27" s="91"/>
      <c r="S27" s="50"/>
      <c r="T27" s="50"/>
      <c r="U27" s="51"/>
      <c r="V27" s="102"/>
      <c r="X27" s="24">
        <v>75</v>
      </c>
      <c r="Y27" s="24" t="s">
        <v>630</v>
      </c>
      <c r="AH27" s="103" t="s">
        <v>84</v>
      </c>
      <c r="AQ27" s="145"/>
      <c r="AS27" s="24">
        <v>75</v>
      </c>
    </row>
    <row r="28" spans="2:45" s="24" customFormat="1" ht="12" customHeight="1" x14ac:dyDescent="0.35">
      <c r="B28" s="30">
        <v>48</v>
      </c>
      <c r="C28" s="51" t="s">
        <v>582</v>
      </c>
      <c r="D28" s="74"/>
      <c r="E28" s="54"/>
      <c r="F28" s="55" t="s">
        <v>630</v>
      </c>
      <c r="G28" s="54"/>
      <c r="H28" s="54"/>
      <c r="I28" s="54"/>
      <c r="J28" s="54"/>
      <c r="K28" s="59"/>
      <c r="L28" s="59"/>
      <c r="M28" s="65" t="s">
        <v>630</v>
      </c>
      <c r="N28" s="64"/>
      <c r="O28" s="65" t="s">
        <v>630</v>
      </c>
      <c r="P28" s="70"/>
      <c r="Q28" s="70"/>
      <c r="R28" s="91"/>
      <c r="S28" s="50"/>
      <c r="T28" s="50"/>
      <c r="U28" s="51"/>
      <c r="V28" s="102"/>
      <c r="X28" s="24">
        <v>77</v>
      </c>
      <c r="Y28" s="24" t="s">
        <v>630</v>
      </c>
      <c r="AH28" s="103" t="s">
        <v>84</v>
      </c>
      <c r="AQ28" s="145"/>
      <c r="AS28" s="24">
        <v>77</v>
      </c>
    </row>
    <row r="29" spans="2:45" s="24" customFormat="1" ht="12" customHeight="1" x14ac:dyDescent="0.35">
      <c r="B29" s="30">
        <v>20</v>
      </c>
      <c r="C29" s="51" t="s">
        <v>571</v>
      </c>
      <c r="D29" s="74"/>
      <c r="E29" s="54"/>
      <c r="F29" s="55" t="s">
        <v>630</v>
      </c>
      <c r="G29" s="54"/>
      <c r="H29" s="54"/>
      <c r="I29" s="54"/>
      <c r="J29" s="54"/>
      <c r="K29" s="59"/>
      <c r="L29" s="60" t="s">
        <v>630</v>
      </c>
      <c r="M29" s="64"/>
      <c r="N29" s="65" t="s">
        <v>630</v>
      </c>
      <c r="O29" s="64"/>
      <c r="P29" s="70"/>
      <c r="Q29" s="70"/>
      <c r="R29" s="91"/>
      <c r="S29" s="50"/>
      <c r="T29" s="50"/>
      <c r="U29" s="51"/>
      <c r="V29" s="102"/>
      <c r="X29" s="24">
        <v>6</v>
      </c>
      <c r="Z29" s="24" t="s">
        <v>630</v>
      </c>
      <c r="AA29" s="24" t="s">
        <v>630</v>
      </c>
      <c r="AH29" s="103" t="s">
        <v>63</v>
      </c>
      <c r="AQ29" s="145"/>
      <c r="AR29" s="24" t="s">
        <v>630</v>
      </c>
      <c r="AS29" s="24">
        <v>6</v>
      </c>
    </row>
    <row r="30" spans="2:45" s="24" customFormat="1" ht="12" customHeight="1" x14ac:dyDescent="0.35">
      <c r="B30" s="30">
        <v>70</v>
      </c>
      <c r="C30" s="51" t="s">
        <v>587</v>
      </c>
      <c r="D30" s="74"/>
      <c r="E30" s="54"/>
      <c r="F30" s="55" t="s">
        <v>630</v>
      </c>
      <c r="G30" s="54"/>
      <c r="H30" s="54"/>
      <c r="I30" s="54"/>
      <c r="J30" s="55" t="s">
        <v>630</v>
      </c>
      <c r="K30" s="59"/>
      <c r="L30" s="59"/>
      <c r="M30" s="64"/>
      <c r="N30" s="65" t="s">
        <v>630</v>
      </c>
      <c r="O30" s="64"/>
      <c r="P30" s="70"/>
      <c r="Q30" s="70"/>
      <c r="R30" s="91"/>
      <c r="S30" s="52" t="s">
        <v>630</v>
      </c>
      <c r="T30" s="50"/>
      <c r="U30" s="51"/>
      <c r="V30" s="102"/>
      <c r="X30" s="24">
        <v>33</v>
      </c>
      <c r="Z30" s="24" t="s">
        <v>630</v>
      </c>
      <c r="AH30" s="103" t="s">
        <v>63</v>
      </c>
      <c r="AQ30" s="145"/>
      <c r="AS30" s="24">
        <v>33</v>
      </c>
    </row>
    <row r="31" spans="2:45" s="24" customFormat="1" ht="12" customHeight="1" x14ac:dyDescent="0.35">
      <c r="B31" s="30">
        <v>13</v>
      </c>
      <c r="C31" s="51" t="s">
        <v>569</v>
      </c>
      <c r="D31" s="74"/>
      <c r="E31" s="54"/>
      <c r="F31" s="55" t="s">
        <v>630</v>
      </c>
      <c r="G31" s="54"/>
      <c r="H31" s="55" t="s">
        <v>630</v>
      </c>
      <c r="I31" s="54"/>
      <c r="J31" s="54"/>
      <c r="K31" s="59"/>
      <c r="L31" s="59"/>
      <c r="M31" s="65" t="s">
        <v>630</v>
      </c>
      <c r="N31" s="64"/>
      <c r="O31" s="64"/>
      <c r="P31" s="70"/>
      <c r="Q31" s="70"/>
      <c r="R31" s="91"/>
      <c r="S31" s="50"/>
      <c r="T31" s="50"/>
      <c r="U31" s="51"/>
      <c r="V31" s="102"/>
      <c r="X31" s="24">
        <v>81</v>
      </c>
      <c r="Z31" s="24" t="s">
        <v>630</v>
      </c>
      <c r="AH31" s="103" t="s">
        <v>63</v>
      </c>
      <c r="AQ31" s="145"/>
      <c r="AS31" s="24">
        <v>81</v>
      </c>
    </row>
    <row r="32" spans="2:45" s="24" customFormat="1" ht="12" customHeight="1" x14ac:dyDescent="0.35">
      <c r="B32" s="30">
        <v>76</v>
      </c>
      <c r="C32" s="51" t="s">
        <v>588</v>
      </c>
      <c r="D32" s="74"/>
      <c r="E32" s="54"/>
      <c r="F32" s="55" t="s">
        <v>630</v>
      </c>
      <c r="G32" s="54"/>
      <c r="H32" s="54"/>
      <c r="I32" s="54"/>
      <c r="J32" s="54"/>
      <c r="K32" s="59"/>
      <c r="L32" s="59"/>
      <c r="M32" s="64"/>
      <c r="N32" s="64"/>
      <c r="O32" s="64"/>
      <c r="P32" s="70"/>
      <c r="Q32" s="70"/>
      <c r="R32" s="91"/>
      <c r="S32" s="52" t="s">
        <v>630</v>
      </c>
      <c r="T32" s="50"/>
      <c r="U32" s="51"/>
      <c r="V32" s="102"/>
      <c r="X32" s="24">
        <v>53</v>
      </c>
      <c r="Z32" s="24" t="s">
        <v>630</v>
      </c>
      <c r="AA32" s="24" t="s">
        <v>630</v>
      </c>
      <c r="AH32" s="103" t="s">
        <v>345</v>
      </c>
      <c r="AQ32" s="145"/>
      <c r="AR32" s="24" t="s">
        <v>630</v>
      </c>
      <c r="AS32" s="24">
        <v>53</v>
      </c>
    </row>
    <row r="33" spans="2:45" s="24" customFormat="1" ht="12" customHeight="1" x14ac:dyDescent="0.35">
      <c r="B33" s="30">
        <v>1</v>
      </c>
      <c r="C33" s="51" t="s">
        <v>560</v>
      </c>
      <c r="D33" s="74"/>
      <c r="E33" s="54"/>
      <c r="F33" s="55" t="s">
        <v>630</v>
      </c>
      <c r="G33" s="54"/>
      <c r="H33" s="54"/>
      <c r="I33" s="54"/>
      <c r="J33" s="54"/>
      <c r="K33" s="59"/>
      <c r="L33" s="59"/>
      <c r="M33" s="65" t="s">
        <v>630</v>
      </c>
      <c r="N33" s="64"/>
      <c r="O33" s="64"/>
      <c r="P33" s="70"/>
      <c r="Q33" s="69" t="s">
        <v>630</v>
      </c>
      <c r="R33" s="91"/>
      <c r="S33" s="52" t="s">
        <v>630</v>
      </c>
      <c r="T33" s="50"/>
      <c r="U33" s="51"/>
      <c r="V33" s="102"/>
      <c r="X33" s="24">
        <v>55</v>
      </c>
      <c r="AH33" s="103" t="s">
        <v>356</v>
      </c>
      <c r="AJ33" s="24" t="s">
        <v>630</v>
      </c>
      <c r="AN33" s="24" t="s">
        <v>630</v>
      </c>
      <c r="AO33" s="24" t="s">
        <v>630</v>
      </c>
      <c r="AQ33" s="145"/>
      <c r="AS33" s="24">
        <v>55</v>
      </c>
    </row>
    <row r="34" spans="2:45" s="24" customFormat="1" ht="12" customHeight="1" x14ac:dyDescent="0.35">
      <c r="B34" s="30">
        <v>28</v>
      </c>
      <c r="C34" s="51" t="s">
        <v>575</v>
      </c>
      <c r="D34" s="74"/>
      <c r="E34" s="54"/>
      <c r="F34" s="55" t="s">
        <v>630</v>
      </c>
      <c r="G34" s="54"/>
      <c r="H34" s="54"/>
      <c r="I34" s="54"/>
      <c r="J34" s="54"/>
      <c r="K34" s="59"/>
      <c r="L34" s="59"/>
      <c r="M34" s="65" t="s">
        <v>630</v>
      </c>
      <c r="N34" s="64"/>
      <c r="O34" s="64"/>
      <c r="P34" s="70"/>
      <c r="Q34" s="69" t="s">
        <v>630</v>
      </c>
      <c r="R34" s="92" t="s">
        <v>630</v>
      </c>
      <c r="S34" s="52" t="s">
        <v>630</v>
      </c>
      <c r="T34" s="50"/>
      <c r="U34" s="51"/>
      <c r="V34" s="102"/>
      <c r="X34" s="24">
        <v>12</v>
      </c>
      <c r="AA34" s="24" t="s">
        <v>630</v>
      </c>
      <c r="AH34" s="103" t="s">
        <v>104</v>
      </c>
      <c r="AQ34" s="145"/>
      <c r="AR34" s="24" t="s">
        <v>630</v>
      </c>
      <c r="AS34" s="24">
        <v>12</v>
      </c>
    </row>
    <row r="35" spans="2:45" s="24" customFormat="1" ht="12" customHeight="1" x14ac:dyDescent="0.35">
      <c r="B35" s="30">
        <v>47</v>
      </c>
      <c r="C35" s="51" t="s">
        <v>575</v>
      </c>
      <c r="D35" s="74"/>
      <c r="E35" s="54"/>
      <c r="F35" s="55" t="s">
        <v>630</v>
      </c>
      <c r="G35" s="54"/>
      <c r="H35" s="54"/>
      <c r="I35" s="54"/>
      <c r="J35" s="54"/>
      <c r="K35" s="59"/>
      <c r="L35" s="59"/>
      <c r="M35" s="65" t="s">
        <v>630</v>
      </c>
      <c r="N35" s="64"/>
      <c r="O35" s="64"/>
      <c r="P35" s="70"/>
      <c r="Q35" s="69" t="s">
        <v>630</v>
      </c>
      <c r="R35" s="92" t="s">
        <v>630</v>
      </c>
      <c r="S35" s="52" t="s">
        <v>630</v>
      </c>
      <c r="T35" s="50"/>
      <c r="U35" s="51"/>
      <c r="V35" s="102"/>
      <c r="X35" s="24">
        <v>1</v>
      </c>
      <c r="AA35" s="24" t="s">
        <v>630</v>
      </c>
      <c r="AH35" s="103" t="s">
        <v>23</v>
      </c>
      <c r="AI35" s="24" t="s">
        <v>630</v>
      </c>
      <c r="AM35" s="24" t="s">
        <v>630</v>
      </c>
      <c r="AO35" s="24" t="s">
        <v>630</v>
      </c>
      <c r="AQ35" s="145"/>
      <c r="AR35" s="24" t="s">
        <v>630</v>
      </c>
      <c r="AS35" s="24">
        <v>1</v>
      </c>
    </row>
    <row r="36" spans="2:45" s="24" customFormat="1" ht="12" customHeight="1" x14ac:dyDescent="0.35">
      <c r="B36" s="30">
        <v>29</v>
      </c>
      <c r="C36" s="51" t="s">
        <v>576</v>
      </c>
      <c r="D36" s="74"/>
      <c r="E36" s="54"/>
      <c r="F36" s="55" t="s">
        <v>630</v>
      </c>
      <c r="G36" s="54"/>
      <c r="H36" s="54"/>
      <c r="I36" s="54"/>
      <c r="J36" s="54"/>
      <c r="K36" s="59"/>
      <c r="L36" s="59"/>
      <c r="M36" s="64"/>
      <c r="N36" s="64"/>
      <c r="O36" s="64"/>
      <c r="P36" s="70"/>
      <c r="Q36" s="70"/>
      <c r="R36" s="91"/>
      <c r="S36" s="50"/>
      <c r="T36" s="52" t="s">
        <v>630</v>
      </c>
      <c r="U36" s="51"/>
      <c r="V36" s="102"/>
      <c r="X36" s="24">
        <v>13</v>
      </c>
      <c r="AA36" s="24" t="s">
        <v>630</v>
      </c>
      <c r="AC36" s="24" t="s">
        <v>630</v>
      </c>
      <c r="AH36" s="103" t="s">
        <v>23</v>
      </c>
      <c r="AI36" s="24" t="s">
        <v>630</v>
      </c>
      <c r="AQ36" s="145"/>
      <c r="AR36" s="24" t="s">
        <v>630</v>
      </c>
      <c r="AS36" s="24">
        <v>13</v>
      </c>
    </row>
    <row r="37" spans="2:45" s="24" customFormat="1" ht="12" customHeight="1" x14ac:dyDescent="0.35">
      <c r="B37" s="30">
        <v>55</v>
      </c>
      <c r="C37" s="51" t="s">
        <v>585</v>
      </c>
      <c r="D37" s="74"/>
      <c r="E37" s="54"/>
      <c r="F37" s="54"/>
      <c r="G37" s="54"/>
      <c r="H37" s="54"/>
      <c r="I37" s="54"/>
      <c r="J37" s="54"/>
      <c r="K37" s="59"/>
      <c r="L37" s="59"/>
      <c r="M37" s="64"/>
      <c r="N37" s="65" t="s">
        <v>630</v>
      </c>
      <c r="O37" s="64"/>
      <c r="P37" s="70"/>
      <c r="Q37" s="70"/>
      <c r="R37" s="92" t="s">
        <v>630</v>
      </c>
      <c r="S37" s="52" t="s">
        <v>630</v>
      </c>
      <c r="T37" s="50"/>
      <c r="U37" s="51"/>
      <c r="V37" s="102"/>
      <c r="X37" s="24">
        <v>16</v>
      </c>
      <c r="AA37" s="24" t="s">
        <v>630</v>
      </c>
      <c r="AH37" s="103" t="s">
        <v>23</v>
      </c>
      <c r="AI37" s="24" t="s">
        <v>630</v>
      </c>
      <c r="AQ37" s="145"/>
      <c r="AR37" s="24" t="s">
        <v>630</v>
      </c>
      <c r="AS37" s="24">
        <v>16</v>
      </c>
    </row>
    <row r="38" spans="2:45" s="24" customFormat="1" x14ac:dyDescent="0.35">
      <c r="B38" s="30">
        <v>5</v>
      </c>
      <c r="C38" s="24" t="s">
        <v>564</v>
      </c>
      <c r="D38" s="75"/>
      <c r="E38" s="54"/>
      <c r="F38" s="54"/>
      <c r="G38" s="54"/>
      <c r="H38" s="54"/>
      <c r="I38" s="54"/>
      <c r="J38" s="54"/>
      <c r="K38" s="59"/>
      <c r="L38" s="59"/>
      <c r="M38" s="64"/>
      <c r="N38" s="65" t="s">
        <v>630</v>
      </c>
      <c r="O38" s="64"/>
      <c r="P38" s="70"/>
      <c r="Q38" s="70"/>
      <c r="R38" s="91"/>
      <c r="S38" s="50"/>
      <c r="T38" s="50"/>
      <c r="U38" s="51"/>
      <c r="V38" s="102"/>
      <c r="X38" s="24">
        <v>19</v>
      </c>
      <c r="AA38" s="24" t="s">
        <v>630</v>
      </c>
      <c r="AH38" s="103" t="s">
        <v>23</v>
      </c>
      <c r="AJ38" s="24" t="s">
        <v>630</v>
      </c>
      <c r="AQ38" s="145"/>
      <c r="AR38" s="24" t="s">
        <v>630</v>
      </c>
      <c r="AS38" s="24">
        <v>19</v>
      </c>
    </row>
    <row r="39" spans="2:45" s="24" customFormat="1" ht="12" customHeight="1" x14ac:dyDescent="0.35">
      <c r="B39" s="30">
        <v>83</v>
      </c>
      <c r="C39" s="24" t="s">
        <v>564</v>
      </c>
      <c r="D39" s="75"/>
      <c r="E39" s="54"/>
      <c r="F39" s="55" t="s">
        <v>630</v>
      </c>
      <c r="G39" s="54"/>
      <c r="H39" s="54"/>
      <c r="I39" s="54"/>
      <c r="J39" s="54"/>
      <c r="K39" s="59"/>
      <c r="L39" s="59"/>
      <c r="M39" s="64"/>
      <c r="N39" s="65" t="s">
        <v>630</v>
      </c>
      <c r="O39" s="64"/>
      <c r="P39" s="70"/>
      <c r="Q39" s="70"/>
      <c r="R39" s="91"/>
      <c r="S39" s="50"/>
      <c r="T39" s="50"/>
      <c r="U39" s="51"/>
      <c r="V39" s="102"/>
      <c r="X39" s="24">
        <v>28</v>
      </c>
      <c r="AA39" s="24" t="s">
        <v>630</v>
      </c>
      <c r="AH39" s="103" t="s">
        <v>23</v>
      </c>
      <c r="AI39" s="24" t="s">
        <v>630</v>
      </c>
      <c r="AM39" s="24" t="s">
        <v>630</v>
      </c>
      <c r="AN39" s="24" t="s">
        <v>630</v>
      </c>
      <c r="AO39" s="24" t="s">
        <v>630</v>
      </c>
      <c r="AQ39" s="145"/>
      <c r="AR39" s="24" t="s">
        <v>630</v>
      </c>
      <c r="AS39" s="24">
        <v>28</v>
      </c>
    </row>
    <row r="40" spans="2:45" s="24" customFormat="1" ht="12" customHeight="1" x14ac:dyDescent="0.35">
      <c r="B40" s="30">
        <v>45</v>
      </c>
      <c r="C40" s="24" t="s">
        <v>580</v>
      </c>
      <c r="D40" s="75"/>
      <c r="E40" s="54"/>
      <c r="F40" s="54"/>
      <c r="G40" s="54"/>
      <c r="H40" s="54"/>
      <c r="I40" s="54"/>
      <c r="J40" s="54"/>
      <c r="K40" s="59"/>
      <c r="L40" s="59"/>
      <c r="M40" s="65" t="s">
        <v>630</v>
      </c>
      <c r="N40" s="64"/>
      <c r="O40" s="64"/>
      <c r="P40" s="70"/>
      <c r="Q40" s="70"/>
      <c r="R40" s="91"/>
      <c r="S40" s="50"/>
      <c r="T40" s="50"/>
      <c r="U40" s="51"/>
      <c r="V40" s="102"/>
      <c r="X40" s="24">
        <v>54</v>
      </c>
      <c r="AA40" s="24" t="s">
        <v>630</v>
      </c>
      <c r="AH40" s="103" t="s">
        <v>23</v>
      </c>
      <c r="AJ40" s="24" t="s">
        <v>630</v>
      </c>
      <c r="AK40" s="24" t="s">
        <v>630</v>
      </c>
      <c r="AQ40" s="145"/>
      <c r="AR40" s="24" t="s">
        <v>630</v>
      </c>
      <c r="AS40" s="24">
        <v>54</v>
      </c>
    </row>
    <row r="41" spans="2:45" s="24" customFormat="1" ht="12" customHeight="1" x14ac:dyDescent="0.35">
      <c r="B41" s="30">
        <v>62</v>
      </c>
      <c r="C41" s="24" t="s">
        <v>580</v>
      </c>
      <c r="D41" s="75"/>
      <c r="E41" s="55" t="s">
        <v>630</v>
      </c>
      <c r="F41" s="55" t="s">
        <v>630</v>
      </c>
      <c r="G41" s="54"/>
      <c r="H41" s="54"/>
      <c r="I41" s="54"/>
      <c r="J41" s="54"/>
      <c r="K41" s="59"/>
      <c r="L41" s="59"/>
      <c r="M41" s="65" t="s">
        <v>630</v>
      </c>
      <c r="N41" s="64"/>
      <c r="O41" s="64"/>
      <c r="P41" s="70"/>
      <c r="Q41" s="70"/>
      <c r="R41" s="91"/>
      <c r="S41" s="50"/>
      <c r="T41" s="50"/>
      <c r="U41" s="51"/>
      <c r="V41" s="102"/>
      <c r="X41" s="24">
        <v>63</v>
      </c>
      <c r="AA41" s="24" t="s">
        <v>630</v>
      </c>
      <c r="AH41" s="103" t="s">
        <v>23</v>
      </c>
      <c r="AJ41" s="24" t="s">
        <v>630</v>
      </c>
      <c r="AQ41" s="145"/>
      <c r="AR41" s="24" t="s">
        <v>630</v>
      </c>
      <c r="AS41" s="24">
        <v>63</v>
      </c>
    </row>
    <row r="42" spans="2:45" s="24" customFormat="1" ht="12" customHeight="1" x14ac:dyDescent="0.35">
      <c r="B42" s="30">
        <v>10</v>
      </c>
      <c r="C42" s="24" t="s">
        <v>568</v>
      </c>
      <c r="D42" s="75"/>
      <c r="E42" s="54"/>
      <c r="F42" s="54"/>
      <c r="G42" s="55" t="s">
        <v>630</v>
      </c>
      <c r="H42" s="54"/>
      <c r="I42" s="54"/>
      <c r="J42" s="54"/>
      <c r="K42" s="59"/>
      <c r="L42" s="59"/>
      <c r="M42" s="64"/>
      <c r="N42" s="64"/>
      <c r="O42" s="64"/>
      <c r="P42" s="70"/>
      <c r="Q42" s="70"/>
      <c r="R42" s="91"/>
      <c r="S42" s="50"/>
      <c r="T42" s="50"/>
      <c r="U42" s="51"/>
      <c r="V42" s="102"/>
      <c r="X42" s="24">
        <v>70</v>
      </c>
      <c r="AA42" s="24" t="s">
        <v>630</v>
      </c>
      <c r="AE42" s="24" t="s">
        <v>630</v>
      </c>
      <c r="AH42" s="103" t="s">
        <v>23</v>
      </c>
      <c r="AJ42" s="24" t="s">
        <v>630</v>
      </c>
      <c r="AO42" s="24" t="s">
        <v>630</v>
      </c>
      <c r="AQ42" s="145"/>
      <c r="AR42" s="24" t="s">
        <v>630</v>
      </c>
      <c r="AS42" s="24">
        <v>70</v>
      </c>
    </row>
    <row r="43" spans="2:45" s="24" customFormat="1" ht="12" customHeight="1" x14ac:dyDescent="0.35">
      <c r="B43" s="30">
        <v>49</v>
      </c>
      <c r="C43" s="24" t="s">
        <v>568</v>
      </c>
      <c r="D43" s="75"/>
      <c r="E43" s="54"/>
      <c r="F43" s="54"/>
      <c r="G43" s="55" t="s">
        <v>630</v>
      </c>
      <c r="H43" s="54"/>
      <c r="I43" s="54"/>
      <c r="J43" s="54"/>
      <c r="K43" s="59"/>
      <c r="L43" s="59"/>
      <c r="M43" s="64"/>
      <c r="N43" s="64"/>
      <c r="O43" s="64"/>
      <c r="P43" s="70"/>
      <c r="Q43" s="70"/>
      <c r="R43" s="91"/>
      <c r="S43" s="50"/>
      <c r="T43" s="50"/>
      <c r="U43" s="51"/>
      <c r="V43" s="102"/>
      <c r="X43" s="24">
        <v>71</v>
      </c>
      <c r="AA43" s="24" t="s">
        <v>630</v>
      </c>
      <c r="AH43" s="103" t="s">
        <v>23</v>
      </c>
      <c r="AJ43" s="24" t="s">
        <v>630</v>
      </c>
      <c r="AQ43" s="145"/>
      <c r="AR43" s="24" t="s">
        <v>630</v>
      </c>
      <c r="AS43" s="24">
        <v>71</v>
      </c>
    </row>
    <row r="44" spans="2:45" s="24" customFormat="1" ht="12" customHeight="1" x14ac:dyDescent="0.35">
      <c r="B44" s="30">
        <v>57</v>
      </c>
      <c r="C44" s="24" t="s">
        <v>568</v>
      </c>
      <c r="D44" s="75"/>
      <c r="E44" s="54"/>
      <c r="F44" s="54"/>
      <c r="G44" s="55" t="s">
        <v>630</v>
      </c>
      <c r="H44" s="54"/>
      <c r="I44" s="54"/>
      <c r="J44" s="54"/>
      <c r="K44" s="59"/>
      <c r="L44" s="59"/>
      <c r="M44" s="64"/>
      <c r="N44" s="64"/>
      <c r="O44" s="64"/>
      <c r="P44" s="70"/>
      <c r="Q44" s="70"/>
      <c r="R44" s="91"/>
      <c r="S44" s="50"/>
      <c r="T44" s="50"/>
      <c r="U44" s="51"/>
      <c r="V44" s="102"/>
      <c r="X44" s="24">
        <v>76</v>
      </c>
      <c r="AA44" s="24" t="s">
        <v>630</v>
      </c>
      <c r="AH44" s="103" t="s">
        <v>23</v>
      </c>
      <c r="AO44" s="24" t="s">
        <v>630</v>
      </c>
      <c r="AQ44" s="145"/>
      <c r="AR44" s="24" t="s">
        <v>630</v>
      </c>
      <c r="AS44" s="24">
        <v>76</v>
      </c>
    </row>
    <row r="45" spans="2:45" s="24" customFormat="1" ht="12" customHeight="1" x14ac:dyDescent="0.35">
      <c r="B45" s="30">
        <v>3</v>
      </c>
      <c r="C45" s="24" t="s">
        <v>562</v>
      </c>
      <c r="D45" s="75"/>
      <c r="E45" s="54"/>
      <c r="F45" s="54"/>
      <c r="G45" s="54"/>
      <c r="H45" s="54"/>
      <c r="I45" s="54"/>
      <c r="J45" s="55" t="s">
        <v>630</v>
      </c>
      <c r="K45" s="59"/>
      <c r="L45" s="59"/>
      <c r="M45" s="64"/>
      <c r="N45" s="64"/>
      <c r="O45" s="64"/>
      <c r="P45" s="70"/>
      <c r="Q45" s="70"/>
      <c r="R45" s="91"/>
      <c r="S45" s="50"/>
      <c r="T45" s="50"/>
      <c r="U45" s="51"/>
      <c r="V45" s="102"/>
      <c r="X45" s="24">
        <v>7</v>
      </c>
      <c r="AA45" s="24" t="s">
        <v>630</v>
      </c>
      <c r="AH45" s="103" t="s">
        <v>69</v>
      </c>
      <c r="AI45" s="24" t="s">
        <v>630</v>
      </c>
      <c r="AQ45" s="145"/>
      <c r="AR45" s="24" t="s">
        <v>630</v>
      </c>
      <c r="AS45" s="24">
        <v>7</v>
      </c>
    </row>
    <row r="46" spans="2:45" s="24" customFormat="1" ht="12" customHeight="1" x14ac:dyDescent="0.35">
      <c r="B46" s="30">
        <v>2</v>
      </c>
      <c r="C46" s="24" t="s">
        <v>561</v>
      </c>
      <c r="D46" s="75"/>
      <c r="E46" s="55" t="s">
        <v>630</v>
      </c>
      <c r="F46" s="54"/>
      <c r="G46" s="54"/>
      <c r="H46" s="54"/>
      <c r="I46" s="54"/>
      <c r="J46" s="54"/>
      <c r="K46" s="59"/>
      <c r="L46" s="59"/>
      <c r="M46" s="64"/>
      <c r="N46" s="64"/>
      <c r="O46" s="64"/>
      <c r="P46" s="70"/>
      <c r="Q46" s="70"/>
      <c r="R46" s="91"/>
      <c r="S46" s="50"/>
      <c r="T46" s="50"/>
      <c r="U46" s="51"/>
      <c r="V46" s="102"/>
      <c r="X46" s="24">
        <v>79</v>
      </c>
      <c r="AD46" s="24" t="s">
        <v>630</v>
      </c>
      <c r="AH46" s="103" t="s">
        <v>477</v>
      </c>
      <c r="AQ46" s="145"/>
      <c r="AS46" s="24">
        <v>79</v>
      </c>
    </row>
    <row r="47" spans="2:45" s="24" customFormat="1" ht="12" customHeight="1" x14ac:dyDescent="0.35">
      <c r="B47" s="30">
        <v>21</v>
      </c>
      <c r="C47" s="24" t="s">
        <v>561</v>
      </c>
      <c r="D47" s="75"/>
      <c r="E47" s="55" t="s">
        <v>630</v>
      </c>
      <c r="F47" s="54"/>
      <c r="G47" s="54"/>
      <c r="H47" s="54"/>
      <c r="I47" s="54"/>
      <c r="J47" s="54"/>
      <c r="K47" s="59"/>
      <c r="L47" s="59"/>
      <c r="M47" s="64"/>
      <c r="N47" s="64"/>
      <c r="O47" s="64"/>
      <c r="P47" s="70"/>
      <c r="Q47" s="70"/>
      <c r="R47" s="91"/>
      <c r="S47" s="50"/>
      <c r="T47" s="50"/>
      <c r="U47" s="51"/>
      <c r="V47" s="102"/>
      <c r="X47" s="24">
        <v>3</v>
      </c>
      <c r="AE47" s="24" t="s">
        <v>630</v>
      </c>
      <c r="AH47" s="103" t="s">
        <v>41</v>
      </c>
      <c r="AQ47" s="145"/>
      <c r="AS47" s="24">
        <v>3</v>
      </c>
    </row>
    <row r="48" spans="2:45" s="24" customFormat="1" ht="12" customHeight="1" x14ac:dyDescent="0.35">
      <c r="B48" s="30">
        <v>32</v>
      </c>
      <c r="C48" s="24" t="s">
        <v>561</v>
      </c>
      <c r="D48" s="75"/>
      <c r="E48" s="55" t="s">
        <v>630</v>
      </c>
      <c r="F48" s="54"/>
      <c r="G48" s="54"/>
      <c r="H48" s="54"/>
      <c r="I48" s="54"/>
      <c r="J48" s="54"/>
      <c r="K48" s="59"/>
      <c r="L48" s="59"/>
      <c r="M48" s="64"/>
      <c r="N48" s="64"/>
      <c r="O48" s="64"/>
      <c r="P48" s="70"/>
      <c r="Q48" s="70"/>
      <c r="R48" s="91"/>
      <c r="S48" s="50"/>
      <c r="T48" s="50"/>
      <c r="U48" s="51"/>
      <c r="V48" s="102"/>
      <c r="X48" s="24">
        <v>39</v>
      </c>
      <c r="AA48" s="24" t="s">
        <v>630</v>
      </c>
      <c r="AH48" s="103" t="s">
        <v>256</v>
      </c>
      <c r="AJ48" s="24" t="s">
        <v>630</v>
      </c>
      <c r="AQ48" s="145"/>
      <c r="AR48" s="24" t="s">
        <v>630</v>
      </c>
      <c r="AS48" s="24">
        <v>39</v>
      </c>
    </row>
    <row r="49" spans="2:45" s="24" customFormat="1" ht="12" customHeight="1" x14ac:dyDescent="0.35">
      <c r="B49" s="30">
        <v>33</v>
      </c>
      <c r="C49" s="24" t="s">
        <v>561</v>
      </c>
      <c r="D49" s="75"/>
      <c r="E49" s="55" t="s">
        <v>630</v>
      </c>
      <c r="F49" s="54"/>
      <c r="G49" s="54"/>
      <c r="H49" s="54"/>
      <c r="I49" s="54"/>
      <c r="J49" s="54"/>
      <c r="K49" s="59"/>
      <c r="L49" s="59"/>
      <c r="M49" s="64"/>
      <c r="N49" s="64"/>
      <c r="O49" s="64"/>
      <c r="P49" s="70"/>
      <c r="Q49" s="70"/>
      <c r="R49" s="91"/>
      <c r="S49" s="50"/>
      <c r="T49" s="50"/>
      <c r="U49" s="51"/>
      <c r="V49" s="102"/>
      <c r="X49" s="24">
        <v>72</v>
      </c>
      <c r="AA49" s="24" t="s">
        <v>630</v>
      </c>
      <c r="AH49" s="103" t="s">
        <v>256</v>
      </c>
      <c r="AJ49" s="24" t="s">
        <v>630</v>
      </c>
      <c r="AQ49" s="145"/>
      <c r="AR49" s="24" t="s">
        <v>630</v>
      </c>
      <c r="AS49" s="24">
        <v>72</v>
      </c>
    </row>
    <row r="50" spans="2:45" s="24" customFormat="1" ht="12" customHeight="1" x14ac:dyDescent="0.35">
      <c r="B50" s="30">
        <v>35</v>
      </c>
      <c r="C50" s="24" t="s">
        <v>561</v>
      </c>
      <c r="D50" s="75"/>
      <c r="E50" s="55" t="s">
        <v>630</v>
      </c>
      <c r="F50" s="54"/>
      <c r="G50" s="54"/>
      <c r="H50" s="54"/>
      <c r="I50" s="54"/>
      <c r="J50" s="54"/>
      <c r="K50" s="59"/>
      <c r="L50" s="59"/>
      <c r="M50" s="64"/>
      <c r="N50" s="64"/>
      <c r="O50" s="64"/>
      <c r="P50" s="70"/>
      <c r="Q50" s="70"/>
      <c r="R50" s="91"/>
      <c r="S50" s="50"/>
      <c r="T50" s="50"/>
      <c r="U50" s="51"/>
      <c r="V50" s="102"/>
      <c r="X50" s="24">
        <v>83</v>
      </c>
      <c r="AA50" s="24" t="s">
        <v>630</v>
      </c>
      <c r="AH50" s="103" t="s">
        <v>256</v>
      </c>
      <c r="AJ50" s="24" t="s">
        <v>630</v>
      </c>
      <c r="AQ50" s="145"/>
      <c r="AR50" s="24" t="s">
        <v>630</v>
      </c>
      <c r="AS50" s="24">
        <v>83</v>
      </c>
    </row>
    <row r="51" spans="2:45" s="24" customFormat="1" ht="12" customHeight="1" x14ac:dyDescent="0.35">
      <c r="B51" s="30">
        <v>59</v>
      </c>
      <c r="C51" s="24" t="s">
        <v>561</v>
      </c>
      <c r="D51" s="75"/>
      <c r="E51" s="55" t="s">
        <v>630</v>
      </c>
      <c r="F51" s="54"/>
      <c r="G51" s="54"/>
      <c r="H51" s="54"/>
      <c r="I51" s="54"/>
      <c r="J51" s="54"/>
      <c r="K51" s="59"/>
      <c r="L51" s="59"/>
      <c r="M51" s="64"/>
      <c r="N51" s="64"/>
      <c r="O51" s="64"/>
      <c r="P51" s="70"/>
      <c r="Q51" s="70"/>
      <c r="R51" s="91"/>
      <c r="S51" s="50"/>
      <c r="T51" s="50"/>
      <c r="U51" s="51"/>
      <c r="V51" s="102"/>
      <c r="X51" s="24">
        <v>4</v>
      </c>
      <c r="AA51" s="24" t="s">
        <v>630</v>
      </c>
      <c r="AH51" s="103" t="s">
        <v>49</v>
      </c>
      <c r="AQ51" s="145"/>
      <c r="AR51" s="24" t="s">
        <v>630</v>
      </c>
      <c r="AS51" s="24">
        <v>4</v>
      </c>
    </row>
    <row r="52" spans="2:45" s="24" customFormat="1" ht="12" customHeight="1" x14ac:dyDescent="0.35">
      <c r="B52" s="30">
        <v>81</v>
      </c>
      <c r="C52" s="24" t="s">
        <v>561</v>
      </c>
      <c r="D52" s="75"/>
      <c r="E52" s="55" t="s">
        <v>630</v>
      </c>
      <c r="F52" s="54"/>
      <c r="G52" s="54"/>
      <c r="H52" s="54"/>
      <c r="I52" s="54"/>
      <c r="J52" s="54"/>
      <c r="K52" s="59"/>
      <c r="L52" s="59"/>
      <c r="M52" s="64"/>
      <c r="N52" s="64"/>
      <c r="O52" s="64"/>
      <c r="P52" s="70"/>
      <c r="Q52" s="70"/>
      <c r="R52" s="91"/>
      <c r="S52" s="50"/>
      <c r="T52" s="50"/>
      <c r="U52" s="51"/>
      <c r="V52" s="102"/>
      <c r="X52" s="24">
        <v>14</v>
      </c>
      <c r="AA52" s="24" t="s">
        <v>630</v>
      </c>
      <c r="AH52" s="103" t="s">
        <v>49</v>
      </c>
      <c r="AQ52" s="145"/>
      <c r="AR52" s="24" t="s">
        <v>630</v>
      </c>
      <c r="AS52" s="24">
        <v>14</v>
      </c>
    </row>
    <row r="53" spans="2:45" s="24" customFormat="1" ht="12" customHeight="1" x14ac:dyDescent="0.35">
      <c r="B53" s="30">
        <v>79</v>
      </c>
      <c r="C53" s="24" t="s">
        <v>589</v>
      </c>
      <c r="D53" s="75"/>
      <c r="E53" s="54"/>
      <c r="F53" s="54"/>
      <c r="G53" s="54"/>
      <c r="H53" s="54"/>
      <c r="I53" s="55" t="s">
        <v>630</v>
      </c>
      <c r="J53" s="54"/>
      <c r="K53" s="59"/>
      <c r="L53" s="59"/>
      <c r="M53" s="64"/>
      <c r="N53" s="64"/>
      <c r="O53" s="64"/>
      <c r="P53" s="70"/>
      <c r="Q53" s="70"/>
      <c r="R53" s="91"/>
      <c r="S53" s="50"/>
      <c r="T53" s="50"/>
      <c r="U53" s="51"/>
      <c r="V53" s="102"/>
      <c r="X53" s="24">
        <v>18</v>
      </c>
      <c r="AA53" s="24" t="s">
        <v>630</v>
      </c>
      <c r="AH53" s="103" t="s">
        <v>49</v>
      </c>
      <c r="AQ53" s="145"/>
      <c r="AR53" s="24" t="s">
        <v>630</v>
      </c>
      <c r="AS53" s="24">
        <v>18</v>
      </c>
    </row>
    <row r="54" spans="2:45" s="24" customFormat="1" ht="12" customHeight="1" x14ac:dyDescent="0.35">
      <c r="B54" s="30">
        <v>82</v>
      </c>
      <c r="C54" s="24" t="s">
        <v>591</v>
      </c>
      <c r="D54" s="75"/>
      <c r="E54" s="54"/>
      <c r="F54" s="55" t="s">
        <v>630</v>
      </c>
      <c r="G54" s="54"/>
      <c r="H54" s="54"/>
      <c r="I54" s="54"/>
      <c r="J54" s="54"/>
      <c r="K54" s="59"/>
      <c r="L54" s="59"/>
      <c r="M54" s="64"/>
      <c r="N54" s="64"/>
      <c r="O54" s="64"/>
      <c r="P54" s="70"/>
      <c r="Q54" s="70"/>
      <c r="R54" s="91"/>
      <c r="S54" s="50"/>
      <c r="T54" s="50"/>
      <c r="U54" s="51"/>
      <c r="V54" s="102"/>
      <c r="X54" s="24">
        <v>22</v>
      </c>
      <c r="AA54" s="24" t="s">
        <v>630</v>
      </c>
      <c r="AH54" s="103" t="s">
        <v>49</v>
      </c>
      <c r="AQ54" s="145"/>
      <c r="AR54" s="24" t="s">
        <v>630</v>
      </c>
      <c r="AS54" s="24">
        <v>22</v>
      </c>
    </row>
    <row r="55" spans="2:45" s="24" customFormat="1" ht="12" customHeight="1" x14ac:dyDescent="0.35">
      <c r="B55" s="30">
        <v>4</v>
      </c>
      <c r="C55" s="24" t="s">
        <v>563</v>
      </c>
      <c r="D55" s="75"/>
      <c r="E55" s="54"/>
      <c r="F55" s="55" t="s">
        <v>630</v>
      </c>
      <c r="G55" s="54"/>
      <c r="H55" s="54"/>
      <c r="I55" s="54"/>
      <c r="J55" s="54"/>
      <c r="K55" s="59"/>
      <c r="L55" s="59"/>
      <c r="M55" s="64"/>
      <c r="N55" s="64"/>
      <c r="O55" s="64"/>
      <c r="P55" s="70"/>
      <c r="Q55" s="70"/>
      <c r="R55" s="91"/>
      <c r="S55" s="50"/>
      <c r="T55" s="50"/>
      <c r="U55" s="51"/>
      <c r="V55" s="102"/>
      <c r="X55" s="24">
        <v>24</v>
      </c>
      <c r="AA55" s="24" t="s">
        <v>630</v>
      </c>
      <c r="AH55" s="103" t="s">
        <v>49</v>
      </c>
      <c r="AQ55" s="145"/>
      <c r="AR55" s="24" t="s">
        <v>630</v>
      </c>
      <c r="AS55" s="24">
        <v>24</v>
      </c>
    </row>
    <row r="56" spans="2:45" s="24" customFormat="1" ht="12" customHeight="1" x14ac:dyDescent="0.35">
      <c r="B56" s="30">
        <v>8</v>
      </c>
      <c r="C56" s="24" t="s">
        <v>563</v>
      </c>
      <c r="D56" s="75"/>
      <c r="E56" s="54"/>
      <c r="F56" s="55" t="s">
        <v>630</v>
      </c>
      <c r="G56" s="54"/>
      <c r="H56" s="54"/>
      <c r="I56" s="54"/>
      <c r="J56" s="54"/>
      <c r="K56" s="59"/>
      <c r="L56" s="59"/>
      <c r="M56" s="64"/>
      <c r="N56" s="64"/>
      <c r="O56" s="64"/>
      <c r="P56" s="70"/>
      <c r="Q56" s="70"/>
      <c r="R56" s="91"/>
      <c r="S56" s="50"/>
      <c r="T56" s="50"/>
      <c r="U56" s="51"/>
      <c r="V56" s="102"/>
      <c r="X56" s="24">
        <v>30</v>
      </c>
      <c r="AA56" s="24" t="s">
        <v>630</v>
      </c>
      <c r="AH56" s="103" t="s">
        <v>49</v>
      </c>
      <c r="AI56" s="24" t="s">
        <v>630</v>
      </c>
      <c r="AQ56" s="145"/>
      <c r="AR56" s="24" t="s">
        <v>630</v>
      </c>
      <c r="AS56" s="24">
        <v>30</v>
      </c>
    </row>
    <row r="57" spans="2:45" s="24" customFormat="1" ht="12" customHeight="1" x14ac:dyDescent="0.35">
      <c r="B57" s="30">
        <v>12</v>
      </c>
      <c r="C57" s="24" t="s">
        <v>563</v>
      </c>
      <c r="D57" s="75"/>
      <c r="E57" s="54"/>
      <c r="F57" s="55" t="s">
        <v>630</v>
      </c>
      <c r="G57" s="54"/>
      <c r="H57" s="54"/>
      <c r="I57" s="54"/>
      <c r="J57" s="54"/>
      <c r="K57" s="59"/>
      <c r="L57" s="59"/>
      <c r="M57" s="64"/>
      <c r="N57" s="64"/>
      <c r="O57" s="64"/>
      <c r="P57" s="70"/>
      <c r="Q57" s="70"/>
      <c r="R57" s="91"/>
      <c r="S57" s="50"/>
      <c r="T57" s="50"/>
      <c r="U57" s="51"/>
      <c r="V57" s="102"/>
      <c r="X57" s="24">
        <v>34</v>
      </c>
      <c r="AA57" s="24" t="s">
        <v>630</v>
      </c>
      <c r="AH57" s="103" t="s">
        <v>49</v>
      </c>
      <c r="AQ57" s="145"/>
      <c r="AR57" s="24" t="s">
        <v>630</v>
      </c>
      <c r="AS57" s="24">
        <v>34</v>
      </c>
    </row>
    <row r="58" spans="2:45" s="24" customFormat="1" ht="12" customHeight="1" x14ac:dyDescent="0.35">
      <c r="B58" s="30">
        <v>14</v>
      </c>
      <c r="C58" s="24" t="s">
        <v>563</v>
      </c>
      <c r="D58" s="75"/>
      <c r="E58" s="54"/>
      <c r="F58" s="55" t="s">
        <v>630</v>
      </c>
      <c r="G58" s="54"/>
      <c r="H58" s="54"/>
      <c r="I58" s="54"/>
      <c r="J58" s="54"/>
      <c r="K58" s="59"/>
      <c r="L58" s="59"/>
      <c r="M58" s="64"/>
      <c r="N58" s="64"/>
      <c r="O58" s="64"/>
      <c r="P58" s="70"/>
      <c r="Q58" s="70"/>
      <c r="R58" s="91"/>
      <c r="S58" s="50"/>
      <c r="T58" s="50"/>
      <c r="U58" s="51"/>
      <c r="V58" s="102"/>
      <c r="X58" s="24">
        <v>36</v>
      </c>
      <c r="Z58" s="24" t="s">
        <v>630</v>
      </c>
      <c r="AA58" s="24" t="s">
        <v>630</v>
      </c>
      <c r="AH58" s="103" t="s">
        <v>49</v>
      </c>
      <c r="AJ58" s="24" t="s">
        <v>630</v>
      </c>
      <c r="AP58" s="24" t="s">
        <v>630</v>
      </c>
      <c r="AQ58" s="145"/>
      <c r="AR58" s="24" t="s">
        <v>630</v>
      </c>
      <c r="AS58" s="24">
        <v>36</v>
      </c>
    </row>
    <row r="59" spans="2:45" s="24" customFormat="1" ht="12" customHeight="1" x14ac:dyDescent="0.35">
      <c r="B59" s="30">
        <v>18</v>
      </c>
      <c r="C59" s="24" t="s">
        <v>563</v>
      </c>
      <c r="D59" s="75"/>
      <c r="E59" s="54"/>
      <c r="F59" s="55" t="s">
        <v>630</v>
      </c>
      <c r="G59" s="54"/>
      <c r="H59" s="54"/>
      <c r="I59" s="54"/>
      <c r="J59" s="54"/>
      <c r="K59" s="59"/>
      <c r="L59" s="59"/>
      <c r="M59" s="64"/>
      <c r="N59" s="64"/>
      <c r="O59" s="64"/>
      <c r="P59" s="70"/>
      <c r="Q59" s="70"/>
      <c r="R59" s="91"/>
      <c r="S59" s="50"/>
      <c r="T59" s="50"/>
      <c r="U59" s="51"/>
      <c r="V59" s="102"/>
      <c r="X59" s="24">
        <v>41</v>
      </c>
      <c r="AA59" s="24" t="s">
        <v>630</v>
      </c>
      <c r="AH59" s="103" t="s">
        <v>49</v>
      </c>
      <c r="AQ59" s="145"/>
      <c r="AR59" s="24" t="s">
        <v>630</v>
      </c>
      <c r="AS59" s="24">
        <v>41</v>
      </c>
    </row>
    <row r="60" spans="2:45" s="24" customFormat="1" ht="12" customHeight="1" x14ac:dyDescent="0.35">
      <c r="B60" s="30">
        <v>22</v>
      </c>
      <c r="C60" s="24" t="s">
        <v>563</v>
      </c>
      <c r="D60" s="75"/>
      <c r="E60" s="54"/>
      <c r="F60" s="55" t="s">
        <v>630</v>
      </c>
      <c r="G60" s="54"/>
      <c r="H60" s="54"/>
      <c r="I60" s="54"/>
      <c r="J60" s="54"/>
      <c r="K60" s="59"/>
      <c r="L60" s="59"/>
      <c r="M60" s="64"/>
      <c r="N60" s="64"/>
      <c r="O60" s="64"/>
      <c r="P60" s="70"/>
      <c r="Q60" s="70"/>
      <c r="R60" s="91"/>
      <c r="S60" s="50"/>
      <c r="T60" s="50"/>
      <c r="U60" s="51"/>
      <c r="V60" s="102"/>
      <c r="X60" s="24">
        <v>43</v>
      </c>
      <c r="AA60" s="24" t="s">
        <v>630</v>
      </c>
      <c r="AH60" s="103" t="s">
        <v>49</v>
      </c>
      <c r="AQ60" s="145"/>
      <c r="AR60" s="24" t="s">
        <v>630</v>
      </c>
      <c r="AS60" s="24">
        <v>43</v>
      </c>
    </row>
    <row r="61" spans="2:45" s="24" customFormat="1" ht="12" customHeight="1" x14ac:dyDescent="0.35">
      <c r="B61" s="30">
        <v>24</v>
      </c>
      <c r="C61" s="24" t="s">
        <v>563</v>
      </c>
      <c r="D61" s="75"/>
      <c r="E61" s="54"/>
      <c r="F61" s="55" t="s">
        <v>630</v>
      </c>
      <c r="G61" s="54"/>
      <c r="H61" s="54"/>
      <c r="I61" s="54"/>
      <c r="J61" s="54"/>
      <c r="K61" s="59"/>
      <c r="L61" s="59"/>
      <c r="M61" s="64"/>
      <c r="N61" s="64"/>
      <c r="O61" s="64"/>
      <c r="P61" s="70"/>
      <c r="Q61" s="70"/>
      <c r="R61" s="91"/>
      <c r="S61" s="50"/>
      <c r="T61" s="50"/>
      <c r="U61" s="51"/>
      <c r="V61" s="102"/>
      <c r="X61" s="24">
        <v>52</v>
      </c>
      <c r="AA61" s="24" t="s">
        <v>630</v>
      </c>
      <c r="AH61" s="103" t="s">
        <v>49</v>
      </c>
      <c r="AQ61" s="145"/>
      <c r="AR61" s="24" t="s">
        <v>630</v>
      </c>
      <c r="AS61" s="24">
        <v>52</v>
      </c>
    </row>
    <row r="62" spans="2:45" s="24" customFormat="1" ht="12" customHeight="1" x14ac:dyDescent="0.35">
      <c r="B62" s="30">
        <v>34</v>
      </c>
      <c r="C62" s="24" t="s">
        <v>563</v>
      </c>
      <c r="D62" s="75"/>
      <c r="E62" s="54"/>
      <c r="F62" s="55" t="s">
        <v>630</v>
      </c>
      <c r="G62" s="54"/>
      <c r="H62" s="54"/>
      <c r="I62" s="54"/>
      <c r="J62" s="54"/>
      <c r="K62" s="59"/>
      <c r="L62" s="59"/>
      <c r="M62" s="64"/>
      <c r="N62" s="64"/>
      <c r="O62" s="64"/>
      <c r="P62" s="70"/>
      <c r="Q62" s="70"/>
      <c r="R62" s="91"/>
      <c r="S62" s="50"/>
      <c r="T62" s="50"/>
      <c r="U62" s="51"/>
      <c r="V62" s="102"/>
      <c r="X62" s="24">
        <v>68</v>
      </c>
      <c r="AA62" s="24" t="s">
        <v>630</v>
      </c>
      <c r="AH62" s="103" t="s">
        <v>49</v>
      </c>
      <c r="AQ62" s="145"/>
      <c r="AR62" s="24" t="s">
        <v>630</v>
      </c>
      <c r="AS62" s="24">
        <v>68</v>
      </c>
    </row>
    <row r="63" spans="2:45" s="24" customFormat="1" ht="12" customHeight="1" x14ac:dyDescent="0.35">
      <c r="B63" s="30">
        <v>37</v>
      </c>
      <c r="C63" s="24" t="s">
        <v>563</v>
      </c>
      <c r="D63" s="75"/>
      <c r="E63" s="54"/>
      <c r="F63" s="55" t="s">
        <v>630</v>
      </c>
      <c r="G63" s="54"/>
      <c r="H63" s="54"/>
      <c r="I63" s="54"/>
      <c r="J63" s="54"/>
      <c r="K63" s="59"/>
      <c r="L63" s="59"/>
      <c r="M63" s="64"/>
      <c r="N63" s="64"/>
      <c r="O63" s="64"/>
      <c r="P63" s="70"/>
      <c r="Q63" s="70"/>
      <c r="R63" s="91"/>
      <c r="S63" s="50"/>
      <c r="T63" s="50"/>
      <c r="U63" s="51"/>
      <c r="V63" s="102"/>
      <c r="X63" s="24">
        <v>69</v>
      </c>
      <c r="AA63" s="24" t="s">
        <v>630</v>
      </c>
      <c r="AH63" s="103" t="s">
        <v>49</v>
      </c>
      <c r="AQ63" s="145"/>
      <c r="AR63" s="24" t="s">
        <v>630</v>
      </c>
      <c r="AS63" s="24">
        <v>69</v>
      </c>
    </row>
    <row r="64" spans="2:45" s="24" customFormat="1" ht="12" customHeight="1" x14ac:dyDescent="0.35">
      <c r="B64" s="30">
        <v>40</v>
      </c>
      <c r="C64" s="24" t="s">
        <v>563</v>
      </c>
      <c r="D64" s="75"/>
      <c r="E64" s="54"/>
      <c r="F64" s="55" t="s">
        <v>630</v>
      </c>
      <c r="G64" s="54"/>
      <c r="H64" s="54"/>
      <c r="I64" s="54"/>
      <c r="J64" s="54"/>
      <c r="K64" s="59"/>
      <c r="L64" s="59"/>
      <c r="M64" s="64"/>
      <c r="N64" s="64"/>
      <c r="O64" s="64"/>
      <c r="P64" s="70"/>
      <c r="Q64" s="70"/>
      <c r="R64" s="91"/>
      <c r="S64" s="50"/>
      <c r="T64" s="50"/>
      <c r="U64" s="51"/>
      <c r="V64" s="102"/>
      <c r="X64" s="24">
        <v>78</v>
      </c>
      <c r="AA64" s="24" t="s">
        <v>630</v>
      </c>
      <c r="AH64" s="103" t="s">
        <v>49</v>
      </c>
      <c r="AQ64" s="145"/>
      <c r="AR64" s="24" t="s">
        <v>630</v>
      </c>
      <c r="AS64" s="24">
        <v>78</v>
      </c>
    </row>
    <row r="65" spans="2:45" s="24" customFormat="1" ht="12" customHeight="1" x14ac:dyDescent="0.35">
      <c r="B65" s="30">
        <v>41</v>
      </c>
      <c r="C65" s="24" t="s">
        <v>563</v>
      </c>
      <c r="D65" s="75"/>
      <c r="E65" s="54"/>
      <c r="F65" s="55" t="s">
        <v>630</v>
      </c>
      <c r="G65" s="54"/>
      <c r="H65" s="54"/>
      <c r="I65" s="54"/>
      <c r="J65" s="54"/>
      <c r="K65" s="59"/>
      <c r="L65" s="59"/>
      <c r="M65" s="64"/>
      <c r="N65" s="64"/>
      <c r="O65" s="64"/>
      <c r="P65" s="70"/>
      <c r="Q65" s="70"/>
      <c r="R65" s="91"/>
      <c r="S65" s="50"/>
      <c r="T65" s="50"/>
      <c r="U65" s="51"/>
      <c r="V65" s="102"/>
      <c r="X65" s="24">
        <v>20</v>
      </c>
      <c r="AA65" s="24" t="s">
        <v>630</v>
      </c>
      <c r="AG65" s="24" t="s">
        <v>630</v>
      </c>
      <c r="AH65" s="103" t="s">
        <v>140</v>
      </c>
      <c r="AJ65" s="24" t="s">
        <v>630</v>
      </c>
      <c r="AQ65" s="145"/>
      <c r="AR65" s="24" t="s">
        <v>630</v>
      </c>
      <c r="AS65" s="24">
        <v>20</v>
      </c>
    </row>
    <row r="66" spans="2:45" s="24" customFormat="1" ht="12" customHeight="1" x14ac:dyDescent="0.35">
      <c r="B66" s="30">
        <v>43</v>
      </c>
      <c r="C66" s="24" t="s">
        <v>563</v>
      </c>
      <c r="D66" s="75"/>
      <c r="E66" s="54"/>
      <c r="F66" s="55" t="s">
        <v>630</v>
      </c>
      <c r="G66" s="54"/>
      <c r="H66" s="54"/>
      <c r="I66" s="54"/>
      <c r="J66" s="54"/>
      <c r="K66" s="59"/>
      <c r="L66" s="59"/>
      <c r="M66" s="64"/>
      <c r="N66" s="64"/>
      <c r="O66" s="64"/>
      <c r="P66" s="70"/>
      <c r="Q66" s="70"/>
      <c r="R66" s="91"/>
      <c r="S66" s="50"/>
      <c r="T66" s="50"/>
      <c r="U66" s="51"/>
      <c r="V66" s="102"/>
      <c r="X66" s="24">
        <v>82</v>
      </c>
      <c r="AA66" s="24" t="s">
        <v>630</v>
      </c>
      <c r="AH66" s="103" t="s">
        <v>498</v>
      </c>
      <c r="AQ66" s="145"/>
      <c r="AR66" s="24" t="s">
        <v>630</v>
      </c>
      <c r="AS66" s="24">
        <v>82</v>
      </c>
    </row>
    <row r="67" spans="2:45" s="24" customFormat="1" ht="12" customHeight="1" x14ac:dyDescent="0.35">
      <c r="B67" s="30">
        <v>52</v>
      </c>
      <c r="C67" s="24" t="s">
        <v>563</v>
      </c>
      <c r="D67" s="75"/>
      <c r="E67" s="54"/>
      <c r="F67" s="55" t="s">
        <v>630</v>
      </c>
      <c r="G67" s="54"/>
      <c r="H67" s="54"/>
      <c r="I67" s="54"/>
      <c r="J67" s="54"/>
      <c r="K67" s="59"/>
      <c r="L67" s="59"/>
      <c r="M67" s="64"/>
      <c r="N67" s="64"/>
      <c r="O67" s="64"/>
      <c r="P67" s="70"/>
      <c r="Q67" s="70"/>
      <c r="R67" s="91"/>
      <c r="S67" s="50"/>
      <c r="T67" s="50"/>
      <c r="U67" s="51"/>
      <c r="V67" s="102"/>
      <c r="X67" s="24">
        <v>48</v>
      </c>
      <c r="AA67" s="24" t="s">
        <v>630</v>
      </c>
      <c r="AH67" s="103" t="s">
        <v>317</v>
      </c>
      <c r="AI67" s="24" t="s">
        <v>630</v>
      </c>
      <c r="AK67" s="24" t="s">
        <v>630</v>
      </c>
      <c r="AQ67" s="145"/>
      <c r="AR67" s="24" t="s">
        <v>630</v>
      </c>
      <c r="AS67" s="24">
        <v>48</v>
      </c>
    </row>
    <row r="68" spans="2:45" s="24" customFormat="1" ht="12" customHeight="1" x14ac:dyDescent="0.35">
      <c r="B68" s="30">
        <v>56</v>
      </c>
      <c r="C68" s="24" t="s">
        <v>563</v>
      </c>
      <c r="D68" s="75"/>
      <c r="E68" s="54"/>
      <c r="F68" s="55" t="s">
        <v>630</v>
      </c>
      <c r="G68" s="54"/>
      <c r="H68" s="54"/>
      <c r="I68" s="54"/>
      <c r="J68" s="54"/>
      <c r="K68" s="59"/>
      <c r="L68" s="59"/>
      <c r="M68" s="64"/>
      <c r="N68" s="64"/>
      <c r="O68" s="64"/>
      <c r="P68" s="70"/>
      <c r="Q68" s="70"/>
      <c r="R68" s="91"/>
      <c r="S68" s="50"/>
      <c r="T68" s="50"/>
      <c r="U68" s="51"/>
      <c r="V68" s="102"/>
      <c r="X68" s="24">
        <v>51</v>
      </c>
      <c r="Z68" s="24" t="s">
        <v>630</v>
      </c>
      <c r="AA68" s="24" t="s">
        <v>630</v>
      </c>
      <c r="AB68" s="24" t="s">
        <v>630</v>
      </c>
      <c r="AH68" s="103" t="s">
        <v>336</v>
      </c>
      <c r="AQ68" s="145"/>
      <c r="AR68" s="24" t="s">
        <v>630</v>
      </c>
      <c r="AS68" s="24">
        <v>51</v>
      </c>
    </row>
    <row r="69" spans="2:45" s="24" customFormat="1" ht="12" customHeight="1" x14ac:dyDescent="0.35">
      <c r="B69" s="30">
        <v>58</v>
      </c>
      <c r="C69" s="24" t="s">
        <v>563</v>
      </c>
      <c r="D69" s="75"/>
      <c r="E69" s="54"/>
      <c r="F69" s="55" t="s">
        <v>630</v>
      </c>
      <c r="G69" s="54"/>
      <c r="H69" s="54"/>
      <c r="I69" s="54"/>
      <c r="J69" s="54"/>
      <c r="K69" s="59"/>
      <c r="L69" s="59"/>
      <c r="M69" s="64"/>
      <c r="N69" s="64"/>
      <c r="O69" s="64"/>
      <c r="P69" s="70"/>
      <c r="Q69" s="70"/>
      <c r="R69" s="91"/>
      <c r="S69" s="50"/>
      <c r="T69" s="50"/>
      <c r="U69" s="51"/>
      <c r="V69" s="102"/>
      <c r="X69" s="24">
        <v>21</v>
      </c>
      <c r="Z69" s="24" t="s">
        <v>630</v>
      </c>
      <c r="AH69" s="103" t="s">
        <v>147</v>
      </c>
      <c r="AQ69" s="145"/>
      <c r="AS69" s="24">
        <v>21</v>
      </c>
    </row>
    <row r="70" spans="2:45" s="24" customFormat="1" ht="12" customHeight="1" x14ac:dyDescent="0.35">
      <c r="B70" s="30">
        <v>66</v>
      </c>
      <c r="C70" s="24" t="s">
        <v>563</v>
      </c>
      <c r="D70" s="75"/>
      <c r="E70" s="54"/>
      <c r="F70" s="55" t="s">
        <v>630</v>
      </c>
      <c r="G70" s="54"/>
      <c r="H70" s="54"/>
      <c r="I70" s="54"/>
      <c r="J70" s="54"/>
      <c r="K70" s="59"/>
      <c r="L70" s="59"/>
      <c r="M70" s="64"/>
      <c r="N70" s="64"/>
      <c r="O70" s="64"/>
      <c r="P70" s="70"/>
      <c r="Q70" s="70"/>
      <c r="R70" s="91"/>
      <c r="S70" s="50"/>
      <c r="T70" s="50"/>
      <c r="U70" s="51"/>
      <c r="V70" s="102"/>
      <c r="X70" s="24">
        <v>31</v>
      </c>
      <c r="AA70" s="24" t="s">
        <v>630</v>
      </c>
      <c r="AH70" s="103" t="s">
        <v>208</v>
      </c>
      <c r="AJ70" s="24" t="s">
        <v>630</v>
      </c>
      <c r="AL70" s="24" t="s">
        <v>630</v>
      </c>
      <c r="AM70" s="24" t="s">
        <v>630</v>
      </c>
      <c r="AQ70" s="145"/>
      <c r="AR70" s="24" t="s">
        <v>630</v>
      </c>
      <c r="AS70" s="24">
        <v>31</v>
      </c>
    </row>
    <row r="71" spans="2:45" s="24" customFormat="1" ht="12" customHeight="1" x14ac:dyDescent="0.35">
      <c r="B71" s="30">
        <v>68</v>
      </c>
      <c r="C71" s="24" t="s">
        <v>563</v>
      </c>
      <c r="D71" s="75"/>
      <c r="E71" s="54"/>
      <c r="F71" s="55" t="s">
        <v>630</v>
      </c>
      <c r="G71" s="54"/>
      <c r="H71" s="54"/>
      <c r="I71" s="54"/>
      <c r="J71" s="54"/>
      <c r="K71" s="59"/>
      <c r="L71" s="59"/>
      <c r="M71" s="64"/>
      <c r="N71" s="64"/>
      <c r="O71" s="64"/>
      <c r="P71" s="70"/>
      <c r="Q71" s="70"/>
      <c r="R71" s="91"/>
      <c r="S71" s="50"/>
      <c r="T71" s="50"/>
      <c r="U71" s="51"/>
      <c r="V71" s="102"/>
      <c r="X71" s="24">
        <v>23</v>
      </c>
      <c r="Z71" s="24" t="s">
        <v>630</v>
      </c>
      <c r="AC71" s="24" t="s">
        <v>630</v>
      </c>
      <c r="AG71" s="24" t="s">
        <v>630</v>
      </c>
      <c r="AH71" s="103" t="s">
        <v>162</v>
      </c>
      <c r="AI71" s="24" t="s">
        <v>630</v>
      </c>
      <c r="AQ71" s="145"/>
      <c r="AS71" s="24">
        <v>23</v>
      </c>
    </row>
    <row r="72" spans="2:45" s="24" customFormat="1" ht="12" customHeight="1" x14ac:dyDescent="0.35">
      <c r="B72" s="30">
        <v>69</v>
      </c>
      <c r="C72" s="24" t="s">
        <v>563</v>
      </c>
      <c r="D72" s="75"/>
      <c r="E72" s="54"/>
      <c r="F72" s="55" t="s">
        <v>630</v>
      </c>
      <c r="G72" s="54"/>
      <c r="H72" s="54"/>
      <c r="I72" s="54"/>
      <c r="J72" s="54"/>
      <c r="K72" s="59"/>
      <c r="L72" s="59"/>
      <c r="M72" s="64"/>
      <c r="N72" s="64"/>
      <c r="O72" s="64"/>
      <c r="P72" s="70"/>
      <c r="Q72" s="70"/>
      <c r="R72" s="91"/>
      <c r="S72" s="50"/>
      <c r="T72" s="50"/>
      <c r="U72" s="51"/>
      <c r="V72" s="102"/>
      <c r="X72" s="24">
        <v>25</v>
      </c>
      <c r="AB72" s="24" t="s">
        <v>630</v>
      </c>
      <c r="AG72" s="24" t="s">
        <v>630</v>
      </c>
      <c r="AH72" s="103" t="s">
        <v>173</v>
      </c>
      <c r="AI72" s="24" t="s">
        <v>630</v>
      </c>
      <c r="AQ72" s="145"/>
      <c r="AS72" s="24">
        <v>25</v>
      </c>
    </row>
    <row r="73" spans="2:45" s="24" customFormat="1" ht="12" customHeight="1" x14ac:dyDescent="0.35">
      <c r="B73" s="30">
        <v>78</v>
      </c>
      <c r="C73" s="24" t="s">
        <v>563</v>
      </c>
      <c r="D73" s="75"/>
      <c r="E73" s="54"/>
      <c r="F73" s="55" t="s">
        <v>630</v>
      </c>
      <c r="G73" s="54"/>
      <c r="H73" s="54"/>
      <c r="I73" s="54"/>
      <c r="J73" s="54"/>
      <c r="K73" s="59"/>
      <c r="L73" s="59"/>
      <c r="M73" s="64"/>
      <c r="N73" s="64"/>
      <c r="O73" s="64"/>
      <c r="P73" s="70"/>
      <c r="Q73" s="70"/>
      <c r="R73" s="91"/>
      <c r="S73" s="50"/>
      <c r="T73" s="50"/>
      <c r="U73" s="51"/>
      <c r="V73" s="102"/>
      <c r="X73" s="24">
        <v>38</v>
      </c>
      <c r="AB73" s="24" t="s">
        <v>630</v>
      </c>
      <c r="AF73" s="24" t="s">
        <v>630</v>
      </c>
      <c r="AH73" s="103" t="s">
        <v>249</v>
      </c>
      <c r="AI73" s="24" t="s">
        <v>630</v>
      </c>
      <c r="AQ73" s="145"/>
      <c r="AS73" s="24">
        <v>38</v>
      </c>
    </row>
    <row r="74" spans="2:45" s="24" customFormat="1" ht="12" customHeight="1" x14ac:dyDescent="0.35">
      <c r="B74" s="30">
        <v>9</v>
      </c>
      <c r="C74" s="24" t="s">
        <v>567</v>
      </c>
      <c r="D74" s="76" t="s">
        <v>630</v>
      </c>
      <c r="E74" s="54"/>
      <c r="F74" s="54"/>
      <c r="G74" s="54"/>
      <c r="H74" s="54"/>
      <c r="I74" s="54"/>
      <c r="J74" s="54"/>
      <c r="K74" s="59"/>
      <c r="L74" s="59"/>
      <c r="M74" s="64"/>
      <c r="N74" s="64"/>
      <c r="O74" s="64"/>
      <c r="P74" s="70"/>
      <c r="Q74" s="70"/>
      <c r="R74" s="91"/>
      <c r="S74" s="50"/>
      <c r="T74" s="50"/>
      <c r="U74" s="51"/>
      <c r="V74" s="102"/>
      <c r="X74" s="24">
        <v>5</v>
      </c>
      <c r="AH74" s="103" t="s">
        <v>57</v>
      </c>
      <c r="AJ74" s="24" t="s">
        <v>630</v>
      </c>
      <c r="AQ74" s="145"/>
      <c r="AS74" s="24">
        <v>5</v>
      </c>
    </row>
    <row r="75" spans="2:45" s="24" customFormat="1" ht="12" customHeight="1" x14ac:dyDescent="0.35">
      <c r="B75" s="30">
        <v>11</v>
      </c>
      <c r="C75" s="24" t="s">
        <v>567</v>
      </c>
      <c r="D75" s="76" t="s">
        <v>630</v>
      </c>
      <c r="E75" s="54"/>
      <c r="F75" s="54"/>
      <c r="G75" s="54"/>
      <c r="H75" s="54"/>
      <c r="I75" s="54"/>
      <c r="J75" s="54"/>
      <c r="K75" s="59"/>
      <c r="L75" s="59"/>
      <c r="M75" s="64"/>
      <c r="N75" s="64"/>
      <c r="O75" s="64"/>
      <c r="P75" s="70"/>
      <c r="Q75" s="70"/>
      <c r="R75" s="91"/>
      <c r="S75" s="50"/>
      <c r="T75" s="50"/>
      <c r="U75" s="51"/>
      <c r="V75" s="102"/>
      <c r="X75" s="24">
        <v>45</v>
      </c>
      <c r="AH75" s="103" t="s">
        <v>57</v>
      </c>
      <c r="AI75" s="24" t="s">
        <v>630</v>
      </c>
      <c r="AQ75" s="145"/>
      <c r="AS75" s="24">
        <v>45</v>
      </c>
    </row>
    <row r="76" spans="2:45" s="24" customFormat="1" ht="12" customHeight="1" x14ac:dyDescent="0.35">
      <c r="B76" s="30">
        <v>15</v>
      </c>
      <c r="C76" s="24" t="s">
        <v>567</v>
      </c>
      <c r="D76" s="76" t="s">
        <v>630</v>
      </c>
      <c r="E76" s="54"/>
      <c r="F76" s="54"/>
      <c r="G76" s="54"/>
      <c r="H76" s="54"/>
      <c r="I76" s="54"/>
      <c r="J76" s="54"/>
      <c r="K76" s="59"/>
      <c r="L76" s="59"/>
      <c r="M76" s="64"/>
      <c r="N76" s="64"/>
      <c r="O76" s="64"/>
      <c r="P76" s="70"/>
      <c r="Q76" s="70"/>
      <c r="R76" s="91"/>
      <c r="S76" s="50"/>
      <c r="T76" s="50"/>
      <c r="U76" s="51"/>
      <c r="V76" s="102"/>
      <c r="X76" s="24">
        <v>80</v>
      </c>
      <c r="AH76" s="103" t="s">
        <v>57</v>
      </c>
      <c r="AJ76" s="24" t="s">
        <v>630</v>
      </c>
      <c r="AL76" s="24" t="s">
        <v>630</v>
      </c>
      <c r="AQ76" s="145"/>
      <c r="AS76" s="24">
        <v>80</v>
      </c>
    </row>
    <row r="77" spans="2:45" s="24" customFormat="1" ht="12" customHeight="1" x14ac:dyDescent="0.35">
      <c r="B77" s="30">
        <v>17</v>
      </c>
      <c r="C77" s="24" t="s">
        <v>567</v>
      </c>
      <c r="D77" s="76" t="s">
        <v>630</v>
      </c>
      <c r="E77" s="54"/>
      <c r="F77" s="54"/>
      <c r="G77" s="54"/>
      <c r="H77" s="54"/>
      <c r="I77" s="54"/>
      <c r="J77" s="54"/>
      <c r="K77" s="59"/>
      <c r="L77" s="59"/>
      <c r="M77" s="64"/>
      <c r="N77" s="64"/>
      <c r="O77" s="64"/>
      <c r="P77" s="70"/>
      <c r="Q77" s="70"/>
      <c r="R77" s="91"/>
      <c r="S77" s="50"/>
      <c r="T77" s="50"/>
      <c r="U77" s="51"/>
      <c r="V77" s="102"/>
      <c r="X77" s="24">
        <v>10</v>
      </c>
      <c r="AB77" s="24" t="s">
        <v>630</v>
      </c>
      <c r="AH77" s="103" t="s">
        <v>92</v>
      </c>
      <c r="AQ77" s="145"/>
      <c r="AS77" s="24">
        <v>10</v>
      </c>
    </row>
    <row r="78" spans="2:45" s="24" customFormat="1" ht="12" customHeight="1" x14ac:dyDescent="0.35">
      <c r="B78" s="30">
        <v>26</v>
      </c>
      <c r="C78" s="24" t="s">
        <v>567</v>
      </c>
      <c r="D78" s="76" t="s">
        <v>630</v>
      </c>
      <c r="E78" s="54"/>
      <c r="F78" s="54"/>
      <c r="G78" s="54"/>
      <c r="H78" s="54"/>
      <c r="I78" s="54"/>
      <c r="J78" s="54"/>
      <c r="K78" s="59"/>
      <c r="L78" s="59"/>
      <c r="M78" s="64"/>
      <c r="N78" s="64"/>
      <c r="O78" s="64"/>
      <c r="P78" s="70"/>
      <c r="Q78" s="70"/>
      <c r="R78" s="91"/>
      <c r="S78" s="50"/>
      <c r="T78" s="50"/>
      <c r="U78" s="51"/>
      <c r="V78" s="102"/>
      <c r="X78" s="24">
        <v>27</v>
      </c>
      <c r="AB78" s="24" t="s">
        <v>630</v>
      </c>
      <c r="AH78" s="103" t="s">
        <v>92</v>
      </c>
      <c r="AP78" s="24" t="s">
        <v>630</v>
      </c>
      <c r="AQ78" s="145"/>
      <c r="AS78" s="24">
        <v>27</v>
      </c>
    </row>
    <row r="79" spans="2:45" s="24" customFormat="1" ht="12" customHeight="1" x14ac:dyDescent="0.35">
      <c r="B79" s="30">
        <v>42</v>
      </c>
      <c r="C79" s="24" t="s">
        <v>567</v>
      </c>
      <c r="D79" s="76" t="s">
        <v>630</v>
      </c>
      <c r="E79" s="54"/>
      <c r="F79" s="54"/>
      <c r="G79" s="54"/>
      <c r="H79" s="54"/>
      <c r="I79" s="54"/>
      <c r="J79" s="54"/>
      <c r="K79" s="59"/>
      <c r="L79" s="59"/>
      <c r="M79" s="64"/>
      <c r="N79" s="64"/>
      <c r="O79" s="64"/>
      <c r="P79" s="70"/>
      <c r="Q79" s="70"/>
      <c r="R79" s="91"/>
      <c r="S79" s="50"/>
      <c r="T79" s="50"/>
      <c r="U79" s="51"/>
      <c r="V79" s="102"/>
      <c r="X79" s="24">
        <v>49</v>
      </c>
      <c r="AB79" s="24" t="s">
        <v>630</v>
      </c>
      <c r="AH79" s="103" t="s">
        <v>92</v>
      </c>
      <c r="AQ79" s="145"/>
      <c r="AS79" s="24">
        <v>49</v>
      </c>
    </row>
    <row r="80" spans="2:45" s="24" customFormat="1" ht="12" customHeight="1" x14ac:dyDescent="0.35">
      <c r="B80" s="30">
        <v>44</v>
      </c>
      <c r="C80" s="24" t="s">
        <v>567</v>
      </c>
      <c r="D80" s="76" t="s">
        <v>630</v>
      </c>
      <c r="E80" s="54"/>
      <c r="F80" s="54"/>
      <c r="G80" s="54"/>
      <c r="H80" s="54"/>
      <c r="I80" s="54"/>
      <c r="J80" s="54"/>
      <c r="K80" s="59"/>
      <c r="L80" s="59"/>
      <c r="M80" s="64"/>
      <c r="N80" s="64"/>
      <c r="O80" s="64"/>
      <c r="P80" s="70"/>
      <c r="Q80" s="70"/>
      <c r="R80" s="91"/>
      <c r="S80" s="50"/>
      <c r="T80" s="50"/>
      <c r="U80" s="51"/>
      <c r="V80" s="102"/>
      <c r="X80" s="24">
        <v>57</v>
      </c>
      <c r="AB80" s="24" t="s">
        <v>630</v>
      </c>
      <c r="AH80" s="103" t="s">
        <v>92</v>
      </c>
      <c r="AQ80" s="145"/>
      <c r="AS80" s="24">
        <v>57</v>
      </c>
    </row>
    <row r="81" spans="2:45" s="24" customFormat="1" ht="12" customHeight="1" x14ac:dyDescent="0.35">
      <c r="B81" s="30">
        <v>61</v>
      </c>
      <c r="C81" s="24" t="s">
        <v>567</v>
      </c>
      <c r="D81" s="76" t="s">
        <v>630</v>
      </c>
      <c r="E81" s="54"/>
      <c r="F81" s="54"/>
      <c r="G81" s="54"/>
      <c r="H81" s="54"/>
      <c r="I81" s="54"/>
      <c r="J81" s="54"/>
      <c r="K81" s="59"/>
      <c r="L81" s="59"/>
      <c r="M81" s="64"/>
      <c r="N81" s="64"/>
      <c r="O81" s="64"/>
      <c r="P81" s="70"/>
      <c r="Q81" s="70"/>
      <c r="R81" s="91"/>
      <c r="S81" s="50"/>
      <c r="T81" s="50"/>
      <c r="U81" s="51"/>
      <c r="V81" s="102"/>
      <c r="X81" s="24">
        <v>35</v>
      </c>
      <c r="Z81" s="24" t="s">
        <v>630</v>
      </c>
      <c r="AH81" s="103" t="s">
        <v>232</v>
      </c>
      <c r="AQ81" s="145"/>
      <c r="AS81" s="24">
        <v>35</v>
      </c>
    </row>
    <row r="82" spans="2:45" s="24" customFormat="1" ht="12" customHeight="1" x14ac:dyDescent="0.35">
      <c r="B82" s="30">
        <v>64</v>
      </c>
      <c r="C82" s="24" t="s">
        <v>567</v>
      </c>
      <c r="D82" s="76" t="s">
        <v>630</v>
      </c>
      <c r="E82" s="54"/>
      <c r="F82" s="54"/>
      <c r="G82" s="54"/>
      <c r="H82" s="54"/>
      <c r="I82" s="54"/>
      <c r="J82" s="54"/>
      <c r="K82" s="59"/>
      <c r="L82" s="59"/>
      <c r="M82" s="64"/>
      <c r="N82" s="64"/>
      <c r="O82" s="64"/>
      <c r="P82" s="70"/>
      <c r="Q82" s="70"/>
      <c r="R82" s="91"/>
      <c r="S82" s="50"/>
      <c r="T82" s="50"/>
      <c r="U82" s="51"/>
      <c r="V82" s="102"/>
      <c r="X82" s="24">
        <v>8</v>
      </c>
      <c r="AA82" s="24" t="s">
        <v>630</v>
      </c>
      <c r="AH82" s="103" t="s">
        <v>76</v>
      </c>
      <c r="AQ82" s="145"/>
      <c r="AR82" s="24" t="s">
        <v>630</v>
      </c>
      <c r="AS82" s="24">
        <v>8</v>
      </c>
    </row>
    <row r="83" spans="2:45" s="24" customFormat="1" ht="12" customHeight="1" x14ac:dyDescent="0.35">
      <c r="B83" s="30">
        <v>67</v>
      </c>
      <c r="C83" s="24" t="s">
        <v>567</v>
      </c>
      <c r="D83" s="76" t="s">
        <v>630</v>
      </c>
      <c r="E83" s="54"/>
      <c r="F83" s="54"/>
      <c r="G83" s="54"/>
      <c r="H83" s="54"/>
      <c r="I83" s="54"/>
      <c r="J83" s="54"/>
      <c r="K83" s="59"/>
      <c r="L83" s="59"/>
      <c r="M83" s="64"/>
      <c r="N83" s="64"/>
      <c r="O83" s="64"/>
      <c r="P83" s="70"/>
      <c r="Q83" s="70"/>
      <c r="R83" s="91"/>
      <c r="S83" s="50"/>
      <c r="T83" s="50"/>
      <c r="U83" s="51"/>
      <c r="V83" s="102"/>
      <c r="X83" s="24">
        <v>2</v>
      </c>
      <c r="Z83" s="24" t="s">
        <v>630</v>
      </c>
      <c r="AH83" s="103" t="s">
        <v>31</v>
      </c>
      <c r="AQ83" s="145"/>
      <c r="AS83" s="24">
        <v>2</v>
      </c>
    </row>
    <row r="84" spans="2:45" s="24" customFormat="1" ht="12" customHeight="1" x14ac:dyDescent="0.35">
      <c r="B84" s="30">
        <v>73</v>
      </c>
      <c r="C84" s="24" t="s">
        <v>567</v>
      </c>
      <c r="D84" s="76" t="s">
        <v>630</v>
      </c>
      <c r="E84" s="54"/>
      <c r="F84" s="54"/>
      <c r="G84" s="54"/>
      <c r="H84" s="54"/>
      <c r="I84" s="54"/>
      <c r="J84" s="54"/>
      <c r="K84" s="59"/>
      <c r="L84" s="59"/>
      <c r="M84" s="64"/>
      <c r="N84" s="64"/>
      <c r="O84" s="64"/>
      <c r="P84" s="70"/>
      <c r="Q84" s="70"/>
      <c r="R84" s="91"/>
      <c r="S84" s="50"/>
      <c r="T84" s="50"/>
      <c r="U84" s="51"/>
      <c r="V84" s="102"/>
      <c r="X84" s="24">
        <v>32</v>
      </c>
      <c r="Z84" s="24" t="s">
        <v>630</v>
      </c>
      <c r="AH84" s="103" t="s">
        <v>31</v>
      </c>
      <c r="AQ84" s="145"/>
      <c r="AS84" s="24">
        <v>32</v>
      </c>
    </row>
    <row r="85" spans="2:45" s="24" customFormat="1" ht="12" customHeight="1" x14ac:dyDescent="0.35">
      <c r="B85" s="30">
        <v>74</v>
      </c>
      <c r="C85" s="24" t="s">
        <v>567</v>
      </c>
      <c r="D85" s="76" t="s">
        <v>630</v>
      </c>
      <c r="E85" s="54"/>
      <c r="F85" s="54"/>
      <c r="G85" s="54"/>
      <c r="H85" s="54"/>
      <c r="I85" s="54"/>
      <c r="J85" s="54"/>
      <c r="K85" s="59"/>
      <c r="L85" s="59"/>
      <c r="M85" s="64"/>
      <c r="N85" s="64"/>
      <c r="O85" s="64"/>
      <c r="P85" s="70"/>
      <c r="Q85" s="70"/>
      <c r="R85" s="91"/>
      <c r="S85" s="50"/>
      <c r="T85" s="50"/>
      <c r="U85" s="51"/>
      <c r="V85" s="102"/>
      <c r="X85" s="24">
        <v>59</v>
      </c>
      <c r="Z85" s="24" t="s">
        <v>630</v>
      </c>
      <c r="AH85" s="103" t="s">
        <v>31</v>
      </c>
      <c r="AQ85" s="145"/>
      <c r="AS85" s="24">
        <v>59</v>
      </c>
    </row>
    <row r="86" spans="2:45" s="24" customFormat="1" ht="12" customHeight="1" x14ac:dyDescent="0.35">
      <c r="B86" s="30">
        <v>75</v>
      </c>
      <c r="C86" s="24" t="s">
        <v>567</v>
      </c>
      <c r="D86" s="76" t="s">
        <v>630</v>
      </c>
      <c r="E86" s="54"/>
      <c r="F86" s="54"/>
      <c r="G86" s="54"/>
      <c r="H86" s="54"/>
      <c r="I86" s="54"/>
      <c r="J86" s="54"/>
      <c r="K86" s="59"/>
      <c r="L86" s="59"/>
      <c r="M86" s="64"/>
      <c r="N86" s="64"/>
      <c r="O86" s="64"/>
      <c r="P86" s="70"/>
      <c r="Q86" s="70"/>
      <c r="R86" s="91"/>
      <c r="S86" s="50"/>
      <c r="T86" s="50"/>
      <c r="U86" s="51"/>
      <c r="V86" s="102"/>
      <c r="X86" s="24">
        <v>62</v>
      </c>
      <c r="Z86" s="24" t="s">
        <v>630</v>
      </c>
      <c r="AA86" s="24" t="s">
        <v>630</v>
      </c>
      <c r="AH86" s="103" t="s">
        <v>31</v>
      </c>
      <c r="AI86" s="24" t="s">
        <v>630</v>
      </c>
      <c r="AQ86" s="145"/>
      <c r="AR86" s="24" t="s">
        <v>630</v>
      </c>
      <c r="AS86" s="24">
        <v>62</v>
      </c>
    </row>
    <row r="87" spans="2:45" s="24" customFormat="1" ht="12" customHeight="1" x14ac:dyDescent="0.35">
      <c r="B87" s="30">
        <v>77</v>
      </c>
      <c r="C87" s="24" t="s">
        <v>567</v>
      </c>
      <c r="D87" s="76" t="s">
        <v>630</v>
      </c>
      <c r="E87" s="54"/>
      <c r="F87" s="54"/>
      <c r="G87" s="54"/>
      <c r="H87" s="54"/>
      <c r="I87" s="54"/>
      <c r="J87" s="54"/>
      <c r="K87" s="59"/>
      <c r="L87" s="59"/>
      <c r="M87" s="64"/>
      <c r="N87" s="64"/>
      <c r="O87" s="64"/>
      <c r="P87" s="70"/>
      <c r="Q87" s="70"/>
      <c r="R87" s="91"/>
      <c r="S87" s="50"/>
      <c r="T87" s="50"/>
      <c r="U87" s="51"/>
      <c r="V87" s="102"/>
      <c r="X87" s="24">
        <v>50</v>
      </c>
      <c r="Z87" s="24" t="s">
        <v>630</v>
      </c>
      <c r="AA87" s="24" t="s">
        <v>630</v>
      </c>
      <c r="AH87" s="103" t="s">
        <v>330</v>
      </c>
      <c r="AJ87" s="24" t="s">
        <v>630</v>
      </c>
      <c r="AQ87" s="145"/>
      <c r="AR87" s="24" t="s">
        <v>630</v>
      </c>
      <c r="AS87" s="24">
        <v>50</v>
      </c>
    </row>
    <row r="88" spans="2:45" s="24" customFormat="1" x14ac:dyDescent="0.35">
      <c r="D88" s="77"/>
      <c r="E88" s="56"/>
      <c r="F88" s="56"/>
      <c r="G88" s="56"/>
      <c r="H88" s="56"/>
      <c r="I88" s="56"/>
      <c r="J88" s="56"/>
      <c r="K88" s="61"/>
      <c r="L88" s="61"/>
      <c r="M88" s="66"/>
      <c r="N88" s="66"/>
      <c r="O88" s="66"/>
      <c r="P88" s="71"/>
      <c r="Q88" s="71"/>
      <c r="R88" s="93"/>
      <c r="S88" s="51"/>
      <c r="T88" s="51"/>
      <c r="U88" s="51"/>
      <c r="V88" s="102"/>
      <c r="AH88" s="103"/>
      <c r="AQ88" s="145"/>
    </row>
    <row r="89" spans="2:45" s="24" customFormat="1" x14ac:dyDescent="0.35">
      <c r="B89" s="79" t="s">
        <v>631</v>
      </c>
      <c r="C89" s="79"/>
      <c r="D89" s="80">
        <v>15</v>
      </c>
      <c r="E89" s="81">
        <v>15</v>
      </c>
      <c r="F89" s="81">
        <v>48</v>
      </c>
      <c r="G89" s="81">
        <v>7</v>
      </c>
      <c r="H89" s="81">
        <v>2</v>
      </c>
      <c r="I89" s="81">
        <v>1</v>
      </c>
      <c r="J89" s="81">
        <v>2</v>
      </c>
      <c r="K89" s="82">
        <v>1</v>
      </c>
      <c r="L89" s="82">
        <v>3</v>
      </c>
      <c r="M89" s="83">
        <v>13</v>
      </c>
      <c r="N89" s="83">
        <v>16</v>
      </c>
      <c r="O89" s="83">
        <v>2</v>
      </c>
      <c r="P89" s="84">
        <v>2</v>
      </c>
      <c r="Q89" s="84">
        <v>4</v>
      </c>
      <c r="R89" s="94">
        <v>3</v>
      </c>
      <c r="S89" s="85">
        <v>6</v>
      </c>
      <c r="T89" s="85">
        <v>4</v>
      </c>
      <c r="U89" s="51"/>
      <c r="V89" s="102"/>
      <c r="X89" s="24" t="s">
        <v>631</v>
      </c>
      <c r="Y89" s="24">
        <v>15</v>
      </c>
      <c r="Z89" s="24">
        <v>15</v>
      </c>
      <c r="AA89" s="24">
        <v>48</v>
      </c>
      <c r="AB89" s="24">
        <v>7</v>
      </c>
      <c r="AC89" s="24">
        <v>2</v>
      </c>
      <c r="AD89" s="24">
        <v>1</v>
      </c>
      <c r="AE89" s="24">
        <v>2</v>
      </c>
      <c r="AF89" s="24">
        <v>1</v>
      </c>
      <c r="AG89" s="24">
        <v>3</v>
      </c>
      <c r="AH89" s="103"/>
      <c r="AI89" s="24">
        <v>13</v>
      </c>
      <c r="AJ89" s="24">
        <v>16</v>
      </c>
      <c r="AK89" s="24">
        <v>2</v>
      </c>
      <c r="AL89" s="24">
        <v>2</v>
      </c>
      <c r="AM89" s="24">
        <v>4</v>
      </c>
      <c r="AN89" s="24">
        <v>3</v>
      </c>
      <c r="AO89" s="24">
        <v>6</v>
      </c>
      <c r="AP89" s="24">
        <v>4</v>
      </c>
      <c r="AQ89" s="145"/>
      <c r="AR89" s="24">
        <v>48</v>
      </c>
      <c r="AS89" s="24" t="s">
        <v>631</v>
      </c>
    </row>
    <row r="122" spans="11:39" x14ac:dyDescent="0.35">
      <c r="K122" s="106"/>
      <c r="L122" s="106"/>
      <c r="M122" s="107" t="s">
        <v>632</v>
      </c>
      <c r="N122" s="106"/>
    </row>
    <row r="123" spans="11:39" ht="21" x14ac:dyDescent="0.35">
      <c r="K123" s="108">
        <v>0</v>
      </c>
      <c r="L123" s="106" t="s">
        <v>633</v>
      </c>
      <c r="M123" s="106" t="s">
        <v>634</v>
      </c>
      <c r="N123" s="108">
        <v>4</v>
      </c>
    </row>
    <row r="124" spans="11:39" ht="31.5" x14ac:dyDescent="0.35">
      <c r="K124" s="108">
        <v>6</v>
      </c>
      <c r="L124" s="106" t="s">
        <v>509</v>
      </c>
      <c r="M124" s="106" t="s">
        <v>635</v>
      </c>
      <c r="N124" s="108">
        <v>6</v>
      </c>
    </row>
    <row r="125" spans="11:39" x14ac:dyDescent="0.35">
      <c r="K125" s="108">
        <v>4</v>
      </c>
      <c r="L125" s="106" t="s">
        <v>512</v>
      </c>
      <c r="M125" s="106" t="s">
        <v>636</v>
      </c>
      <c r="N125" s="108">
        <v>2</v>
      </c>
    </row>
    <row r="126" spans="11:39" x14ac:dyDescent="0.35">
      <c r="K126" s="108">
        <v>2</v>
      </c>
      <c r="L126" s="106" t="s">
        <v>511</v>
      </c>
      <c r="M126" s="106" t="s">
        <v>637</v>
      </c>
      <c r="N126" s="108">
        <v>2</v>
      </c>
    </row>
    <row r="127" spans="11:39" x14ac:dyDescent="0.35">
      <c r="K127" s="108">
        <v>1</v>
      </c>
      <c r="L127" s="106" t="s">
        <v>638</v>
      </c>
      <c r="M127" s="106"/>
      <c r="N127" s="108">
        <v>0</v>
      </c>
      <c r="AM127" s="24">
        <v>58</v>
      </c>
    </row>
    <row r="128" spans="11:39" x14ac:dyDescent="0.35">
      <c r="K128" s="108">
        <v>0</v>
      </c>
      <c r="L128" s="106" t="s">
        <v>639</v>
      </c>
      <c r="M128" s="106">
        <v>60</v>
      </c>
      <c r="N128" s="108">
        <v>1</v>
      </c>
      <c r="AM128" s="24">
        <v>47</v>
      </c>
    </row>
    <row r="129" spans="39:39" x14ac:dyDescent="0.35">
      <c r="AM129" s="24">
        <v>66</v>
      </c>
    </row>
    <row r="130" spans="39:39" x14ac:dyDescent="0.35">
      <c r="AM130" s="24">
        <v>37</v>
      </c>
    </row>
    <row r="131" spans="39:39" x14ac:dyDescent="0.35">
      <c r="AM131" s="24">
        <v>40</v>
      </c>
    </row>
    <row r="132" spans="39:39" x14ac:dyDescent="0.35">
      <c r="AM132" s="24">
        <v>60</v>
      </c>
    </row>
    <row r="133" spans="39:39" x14ac:dyDescent="0.35">
      <c r="AM133" s="24">
        <v>46</v>
      </c>
    </row>
    <row r="134" spans="39:39" x14ac:dyDescent="0.35">
      <c r="AM134" s="24">
        <v>56</v>
      </c>
    </row>
    <row r="135" spans="39:39" x14ac:dyDescent="0.35">
      <c r="AM135" s="24">
        <v>29</v>
      </c>
    </row>
    <row r="136" spans="39:39" x14ac:dyDescent="0.35">
      <c r="AM136" s="24">
        <v>6</v>
      </c>
    </row>
    <row r="137" spans="39:39" x14ac:dyDescent="0.35">
      <c r="AM137" s="24">
        <v>53</v>
      </c>
    </row>
    <row r="138" spans="39:39" x14ac:dyDescent="0.35">
      <c r="AM138" s="24">
        <v>12</v>
      </c>
    </row>
    <row r="139" spans="39:39" x14ac:dyDescent="0.35">
      <c r="AM139" s="24">
        <v>1</v>
      </c>
    </row>
    <row r="140" spans="39:39" x14ac:dyDescent="0.35">
      <c r="AM140" s="24">
        <v>13</v>
      </c>
    </row>
    <row r="141" spans="39:39" x14ac:dyDescent="0.35">
      <c r="AM141" s="24">
        <v>16</v>
      </c>
    </row>
    <row r="142" spans="39:39" x14ac:dyDescent="0.35">
      <c r="AM142" s="24">
        <v>19</v>
      </c>
    </row>
    <row r="143" spans="39:39" x14ac:dyDescent="0.35">
      <c r="AM143" s="24">
        <v>28</v>
      </c>
    </row>
    <row r="144" spans="39:39" x14ac:dyDescent="0.35">
      <c r="AM144" s="24">
        <v>54</v>
      </c>
    </row>
    <row r="145" spans="39:39" x14ac:dyDescent="0.35">
      <c r="AM145" s="24">
        <v>63</v>
      </c>
    </row>
    <row r="146" spans="39:39" x14ac:dyDescent="0.35">
      <c r="AM146" s="24">
        <v>70</v>
      </c>
    </row>
    <row r="147" spans="39:39" x14ac:dyDescent="0.35">
      <c r="AM147" s="24">
        <v>71</v>
      </c>
    </row>
    <row r="148" spans="39:39" x14ac:dyDescent="0.35">
      <c r="AM148" s="24">
        <v>76</v>
      </c>
    </row>
    <row r="149" spans="39:39" x14ac:dyDescent="0.35">
      <c r="AM149" s="24">
        <v>7</v>
      </c>
    </row>
    <row r="150" spans="39:39" x14ac:dyDescent="0.35">
      <c r="AM150" s="24">
        <v>39</v>
      </c>
    </row>
    <row r="151" spans="39:39" x14ac:dyDescent="0.35">
      <c r="AM151" s="24">
        <v>72</v>
      </c>
    </row>
    <row r="152" spans="39:39" x14ac:dyDescent="0.35">
      <c r="AM152" s="24">
        <v>83</v>
      </c>
    </row>
    <row r="153" spans="39:39" x14ac:dyDescent="0.35">
      <c r="AM153" s="24">
        <v>4</v>
      </c>
    </row>
    <row r="154" spans="39:39" x14ac:dyDescent="0.35">
      <c r="AM154" s="24">
        <v>14</v>
      </c>
    </row>
    <row r="155" spans="39:39" x14ac:dyDescent="0.35">
      <c r="AM155" s="24">
        <v>18</v>
      </c>
    </row>
    <row r="156" spans="39:39" x14ac:dyDescent="0.35">
      <c r="AM156" s="24">
        <v>22</v>
      </c>
    </row>
    <row r="157" spans="39:39" x14ac:dyDescent="0.35">
      <c r="AM157" s="24">
        <v>24</v>
      </c>
    </row>
    <row r="158" spans="39:39" x14ac:dyDescent="0.35">
      <c r="AM158" s="24">
        <v>30</v>
      </c>
    </row>
    <row r="159" spans="39:39" x14ac:dyDescent="0.35">
      <c r="AM159" s="24">
        <v>34</v>
      </c>
    </row>
    <row r="160" spans="39:39" x14ac:dyDescent="0.35">
      <c r="AM160" s="24">
        <v>36</v>
      </c>
    </row>
    <row r="161" spans="39:39" x14ac:dyDescent="0.35">
      <c r="AM161" s="24">
        <v>41</v>
      </c>
    </row>
    <row r="162" spans="39:39" x14ac:dyDescent="0.35">
      <c r="AM162" s="24">
        <v>43</v>
      </c>
    </row>
    <row r="163" spans="39:39" x14ac:dyDescent="0.35">
      <c r="AM163" s="24">
        <v>52</v>
      </c>
    </row>
    <row r="164" spans="39:39" x14ac:dyDescent="0.35">
      <c r="AM164" s="24">
        <v>68</v>
      </c>
    </row>
    <row r="165" spans="39:39" x14ac:dyDescent="0.35">
      <c r="AM165" s="24">
        <v>69</v>
      </c>
    </row>
    <row r="166" spans="39:39" x14ac:dyDescent="0.35">
      <c r="AM166" s="24">
        <v>78</v>
      </c>
    </row>
    <row r="167" spans="39:39" x14ac:dyDescent="0.35">
      <c r="AM167" s="24">
        <v>20</v>
      </c>
    </row>
    <row r="168" spans="39:39" x14ac:dyDescent="0.35">
      <c r="AM168" s="24">
        <v>82</v>
      </c>
    </row>
    <row r="169" spans="39:39" x14ac:dyDescent="0.35">
      <c r="AM169" s="24">
        <v>48</v>
      </c>
    </row>
    <row r="170" spans="39:39" x14ac:dyDescent="0.35">
      <c r="AM170" s="24">
        <v>51</v>
      </c>
    </row>
    <row r="171" spans="39:39" x14ac:dyDescent="0.35">
      <c r="AM171" s="24">
        <v>31</v>
      </c>
    </row>
    <row r="172" spans="39:39" x14ac:dyDescent="0.35">
      <c r="AM172" s="24">
        <v>8</v>
      </c>
    </row>
    <row r="173" spans="39:39" x14ac:dyDescent="0.35">
      <c r="AM173" s="24">
        <v>62</v>
      </c>
    </row>
    <row r="174" spans="39:39" x14ac:dyDescent="0.35">
      <c r="AM174" s="24">
        <v>50</v>
      </c>
    </row>
  </sheetData>
  <autoFilter ref="A4:AR87" xr:uid="{91838492-0E34-4159-A08F-37375C1AF0F4}"/>
  <mergeCells count="8">
    <mergeCell ref="AF3:AG3"/>
    <mergeCell ref="AI3:AK3"/>
    <mergeCell ref="AL3:AN3"/>
    <mergeCell ref="E3:J3"/>
    <mergeCell ref="S3:T3"/>
    <mergeCell ref="P3:R3"/>
    <mergeCell ref="M3:O3"/>
    <mergeCell ref="K3:L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B08CA5386A9734D92EB40D5B0103443" ma:contentTypeVersion="4" ma:contentTypeDescription="Create a new document." ma:contentTypeScope="" ma:versionID="94c040cce6090618f3292da78eda7d38">
  <xsd:schema xmlns:xsd="http://www.w3.org/2001/XMLSchema" xmlns:xs="http://www.w3.org/2001/XMLSchema" xmlns:p="http://schemas.microsoft.com/office/2006/metadata/properties" xmlns:ns2="a63924c6-b425-42ac-a4aa-f51364512f92" targetNamespace="http://schemas.microsoft.com/office/2006/metadata/properties" ma:root="true" ma:fieldsID="6b39ef83b075bd36cf2fa55b86ffb606" ns2:_="">
    <xsd:import namespace="a63924c6-b425-42ac-a4aa-f51364512f92"/>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63924c6-b425-42ac-a4aa-f51364512f9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1D2B8ECD-F305-41EB-AC3E-CC04E59781A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63924c6-b425-42ac-a4aa-f51364512f9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0C8275A-12B2-4B28-83A9-FD07632A39B6}">
  <ds:schemaRefs>
    <ds:schemaRef ds:uri="http://schemas.microsoft.com/sharepoint/v3/contenttype/forms"/>
  </ds:schemaRefs>
</ds:datastoreItem>
</file>

<file path=customXml/itemProps3.xml><?xml version="1.0" encoding="utf-8"?>
<ds:datastoreItem xmlns:ds="http://schemas.openxmlformats.org/officeDocument/2006/customXml" ds:itemID="{288862D5-A645-43D6-9C08-C953DBE5505C}">
  <ds:schemaRefs>
    <ds:schemaRef ds:uri="http://purl.org/dc/dcmitype/"/>
    <ds:schemaRef ds:uri="http://schemas.microsoft.com/office/infopath/2007/PartnerControls"/>
    <ds:schemaRef ds:uri="http://www.w3.org/XML/1998/namespace"/>
    <ds:schemaRef ds:uri="http://purl.org/dc/elements/1.1/"/>
    <ds:schemaRef ds:uri="a63924c6-b425-42ac-a4aa-f51364512f92"/>
    <ds:schemaRef ds:uri="http://purl.org/dc/terms/"/>
    <ds:schemaRef ds:uri="http://schemas.microsoft.com/office/2006/documentManagement/types"/>
    <ds:schemaRef ds:uri="http://schemas.openxmlformats.org/package/2006/metadata/core-properties"/>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Data extraction template</vt:lpstr>
      <vt:lpstr>Table 1 - Study data summary</vt:lpstr>
      <vt:lpstr>Table 2 - Interaction table</vt:lpstr>
      <vt:lpstr>Nbr of participants</vt:lpstr>
      <vt:lpstr>Year pub, study type, country</vt:lpstr>
      <vt:lpstr>Device type, purpose</vt:lpstr>
      <vt:lpstr>Interaction graphs</vt:lpstr>
      <vt:lpstr>Interaction combin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nezna Schmidt</dc:creator>
  <cp:keywords/>
  <dc:description/>
  <cp:lastModifiedBy>Snezna Schmidt</cp:lastModifiedBy>
  <cp:revision/>
  <dcterms:created xsi:type="dcterms:W3CDTF">2024-05-10T01:30:26Z</dcterms:created>
  <dcterms:modified xsi:type="dcterms:W3CDTF">2025-05-30T06:40:5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B08CA5386A9734D92EB40D5B0103443</vt:lpwstr>
  </property>
  <property fmtid="{D5CDD505-2E9C-101B-9397-08002B2CF9AE}" pid="3" name="MSIP_Label_bf6fef03-d487-4433-8e43-6b81c0a1b7be_Enabled">
    <vt:lpwstr>true</vt:lpwstr>
  </property>
  <property fmtid="{D5CDD505-2E9C-101B-9397-08002B2CF9AE}" pid="4" name="MSIP_Label_bf6fef03-d487-4433-8e43-6b81c0a1b7be_SetDate">
    <vt:lpwstr>2024-10-10T04:08:53Z</vt:lpwstr>
  </property>
  <property fmtid="{D5CDD505-2E9C-101B-9397-08002B2CF9AE}" pid="5" name="MSIP_Label_bf6fef03-d487-4433-8e43-6b81c0a1b7be_Method">
    <vt:lpwstr>Standard</vt:lpwstr>
  </property>
  <property fmtid="{D5CDD505-2E9C-101B-9397-08002B2CF9AE}" pid="6" name="MSIP_Label_bf6fef03-d487-4433-8e43-6b81c0a1b7be_Name">
    <vt:lpwstr>Unclassified</vt:lpwstr>
  </property>
  <property fmtid="{D5CDD505-2E9C-101B-9397-08002B2CF9AE}" pid="7" name="MSIP_Label_bf6fef03-d487-4433-8e43-6b81c0a1b7be_SiteId">
    <vt:lpwstr>1daf5147-a543-4707-a2fb-2acf0b2a3936</vt:lpwstr>
  </property>
  <property fmtid="{D5CDD505-2E9C-101B-9397-08002B2CF9AE}" pid="8" name="MSIP_Label_bf6fef03-d487-4433-8e43-6b81c0a1b7be_ActionId">
    <vt:lpwstr>a18f2a29-cffd-45a1-b9c5-00de943f1ae9</vt:lpwstr>
  </property>
  <property fmtid="{D5CDD505-2E9C-101B-9397-08002B2CF9AE}" pid="9" name="MSIP_Label_bf6fef03-d487-4433-8e43-6b81c0a1b7be_ContentBits">
    <vt:lpwstr>0</vt:lpwstr>
  </property>
</Properties>
</file>